
<file path=[Content_Types].xml><?xml version="1.0" encoding="utf-8"?>
<Types xmlns="http://schemas.openxmlformats.org/package/2006/content-types">
  <Default Extension="png" ContentType="image/png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345" windowWidth="7500" windowHeight="4830" activeTab="1"/>
  </bookViews>
  <sheets>
    <sheet name="Fig 8D" sheetId="10" r:id="rId1"/>
    <sheet name="Fig 8D Statistics " sheetId="11" r:id="rId2"/>
    <sheet name="Fig 8B and Fig 8c" sheetId="12" r:id="rId3"/>
    <sheet name="Statistics 8B and 8C" sheetId="13" r:id="rId4"/>
  </sheets>
  <externalReferences>
    <externalReference r:id="rId5"/>
  </externalReferences>
  <calcPr calcId="145621"/>
</workbook>
</file>

<file path=xl/calcChain.xml><?xml version="1.0" encoding="utf-8"?>
<calcChain xmlns="http://schemas.openxmlformats.org/spreadsheetml/2006/main">
  <c r="G13" i="11" l="1"/>
  <c r="G12" i="11"/>
  <c r="G11" i="11"/>
  <c r="J8" i="11"/>
  <c r="I8" i="11"/>
  <c r="H8" i="11"/>
  <c r="G8" i="11"/>
  <c r="J6" i="11"/>
  <c r="H6" i="11"/>
  <c r="I6" i="11" s="1"/>
  <c r="G6" i="11"/>
  <c r="J4" i="11"/>
  <c r="I4" i="11"/>
  <c r="H4" i="11"/>
  <c r="G4" i="11"/>
  <c r="J35" i="10"/>
  <c r="I35" i="10"/>
  <c r="F35" i="10" s="1"/>
  <c r="H35" i="10"/>
  <c r="J34" i="10"/>
  <c r="I34" i="10"/>
  <c r="K34" i="10" s="1"/>
  <c r="H34" i="10"/>
  <c r="F34" i="10"/>
  <c r="D34" i="10"/>
  <c r="J33" i="10"/>
  <c r="I33" i="10"/>
  <c r="K33" i="10" s="1"/>
  <c r="H33" i="10"/>
  <c r="F33" i="10"/>
  <c r="D33" i="10"/>
  <c r="K32" i="10"/>
  <c r="J32" i="10"/>
  <c r="I32" i="10"/>
  <c r="H32" i="10"/>
  <c r="F32" i="10"/>
  <c r="D32" i="10"/>
  <c r="J31" i="10"/>
  <c r="I31" i="10"/>
  <c r="F31" i="10" s="1"/>
  <c r="H31" i="10"/>
  <c r="J30" i="10"/>
  <c r="I30" i="10"/>
  <c r="K30" i="10" s="1"/>
  <c r="H30" i="10"/>
  <c r="F30" i="10"/>
  <c r="D30" i="10"/>
  <c r="J29" i="10"/>
  <c r="I29" i="10"/>
  <c r="K29" i="10" s="1"/>
  <c r="H29" i="10"/>
  <c r="F29" i="10"/>
  <c r="D29" i="10"/>
  <c r="K28" i="10"/>
  <c r="J28" i="10"/>
  <c r="I28" i="10"/>
  <c r="H28" i="10"/>
  <c r="F28" i="10"/>
  <c r="D28" i="10"/>
  <c r="J27" i="10"/>
  <c r="I27" i="10"/>
  <c r="F27" i="10" s="1"/>
  <c r="H27" i="10"/>
  <c r="J26" i="10"/>
  <c r="I26" i="10"/>
  <c r="K26" i="10" s="1"/>
  <c r="H26" i="10"/>
  <c r="F26" i="10"/>
  <c r="D26" i="10"/>
  <c r="J25" i="10"/>
  <c r="I25" i="10"/>
  <c r="K25" i="10" s="1"/>
  <c r="H25" i="10"/>
  <c r="F25" i="10"/>
  <c r="D25" i="10"/>
  <c r="K24" i="10"/>
  <c r="J24" i="10"/>
  <c r="I24" i="10"/>
  <c r="H24" i="10"/>
  <c r="F24" i="10"/>
  <c r="D24" i="10"/>
  <c r="J23" i="10"/>
  <c r="I23" i="10"/>
  <c r="F23" i="10" s="1"/>
  <c r="H23" i="10"/>
  <c r="J22" i="10"/>
  <c r="I22" i="10"/>
  <c r="K22" i="10" s="1"/>
  <c r="H22" i="10"/>
  <c r="F22" i="10"/>
  <c r="D22" i="10"/>
  <c r="J21" i="10"/>
  <c r="I21" i="10"/>
  <c r="K21" i="10" s="1"/>
  <c r="H21" i="10"/>
  <c r="F21" i="10"/>
  <c r="D21" i="10"/>
  <c r="K20" i="10"/>
  <c r="J20" i="10"/>
  <c r="I20" i="10"/>
  <c r="H20" i="10"/>
  <c r="F20" i="10"/>
  <c r="D20" i="10"/>
  <c r="J19" i="10"/>
  <c r="I19" i="10"/>
  <c r="F19" i="10" s="1"/>
  <c r="H19" i="10"/>
  <c r="J18" i="10"/>
  <c r="I18" i="10"/>
  <c r="K18" i="10" s="1"/>
  <c r="H18" i="10"/>
  <c r="F18" i="10"/>
  <c r="D18" i="10"/>
  <c r="J17" i="10"/>
  <c r="I17" i="10"/>
  <c r="K17" i="10" s="1"/>
  <c r="H17" i="10"/>
  <c r="F17" i="10"/>
  <c r="D17" i="10"/>
  <c r="K16" i="10"/>
  <c r="J16" i="10"/>
  <c r="I16" i="10"/>
  <c r="H16" i="10"/>
  <c r="F16" i="10"/>
  <c r="D16" i="10"/>
  <c r="J15" i="10"/>
  <c r="I15" i="10"/>
  <c r="F15" i="10" s="1"/>
  <c r="H15" i="10"/>
  <c r="J14" i="10"/>
  <c r="I14" i="10"/>
  <c r="K14" i="10" s="1"/>
  <c r="H14" i="10"/>
  <c r="F14" i="10"/>
  <c r="D14" i="10"/>
  <c r="J13" i="10"/>
  <c r="I13" i="10"/>
  <c r="K13" i="10" s="1"/>
  <c r="H13" i="10"/>
  <c r="F13" i="10"/>
  <c r="D13" i="10"/>
  <c r="AK12" i="10"/>
  <c r="AJ12" i="10"/>
  <c r="AI12" i="10"/>
  <c r="AH12" i="10"/>
  <c r="AF12" i="10"/>
  <c r="AD12" i="10"/>
  <c r="J12" i="10"/>
  <c r="I12" i="10"/>
  <c r="F12" i="10" s="1"/>
  <c r="H12" i="10"/>
  <c r="AJ11" i="10"/>
  <c r="AI11" i="10"/>
  <c r="AK11" i="10" s="1"/>
  <c r="AH11" i="10"/>
  <c r="AF11" i="10"/>
  <c r="AD11" i="10"/>
  <c r="W11" i="10"/>
  <c r="V11" i="10"/>
  <c r="X11" i="10" s="1"/>
  <c r="U11" i="10"/>
  <c r="S11" i="10"/>
  <c r="Q11" i="10"/>
  <c r="K11" i="10"/>
  <c r="J11" i="10"/>
  <c r="I11" i="10"/>
  <c r="H11" i="10"/>
  <c r="F11" i="10"/>
  <c r="D11" i="10"/>
  <c r="AJ10" i="10"/>
  <c r="AI10" i="10"/>
  <c r="AF10" i="10" s="1"/>
  <c r="AH10" i="10"/>
  <c r="W10" i="10"/>
  <c r="V10" i="10"/>
  <c r="X10" i="10" s="1"/>
  <c r="U10" i="10"/>
  <c r="S10" i="10"/>
  <c r="Q10" i="10"/>
  <c r="J10" i="10"/>
  <c r="I10" i="10"/>
  <c r="K10" i="10" s="1"/>
  <c r="H10" i="10"/>
  <c r="F10" i="10"/>
  <c r="D10" i="10"/>
  <c r="AK9" i="10"/>
  <c r="AJ9" i="10"/>
  <c r="AI9" i="10"/>
  <c r="AH9" i="10"/>
  <c r="AF9" i="10"/>
  <c r="AD9" i="10"/>
  <c r="W9" i="10"/>
  <c r="V9" i="10"/>
  <c r="S9" i="10" s="1"/>
  <c r="U9" i="10"/>
  <c r="J9" i="10"/>
  <c r="I9" i="10"/>
  <c r="K9" i="10" s="1"/>
  <c r="H9" i="10"/>
  <c r="F9" i="10"/>
  <c r="D9" i="10"/>
  <c r="AJ8" i="10"/>
  <c r="AI8" i="10"/>
  <c r="AK8" i="10" s="1"/>
  <c r="AH8" i="10"/>
  <c r="AF8" i="10"/>
  <c r="AD8" i="10"/>
  <c r="X8" i="10"/>
  <c r="W8" i="10"/>
  <c r="V8" i="10"/>
  <c r="U8" i="10"/>
  <c r="S8" i="10"/>
  <c r="Q8" i="10"/>
  <c r="J8" i="10"/>
  <c r="I8" i="10"/>
  <c r="F8" i="10" s="1"/>
  <c r="H8" i="10"/>
  <c r="AJ7" i="10"/>
  <c r="AI7" i="10"/>
  <c r="AK7" i="10" s="1"/>
  <c r="AH7" i="10"/>
  <c r="AF7" i="10"/>
  <c r="AD7" i="10"/>
  <c r="W7" i="10"/>
  <c r="V7" i="10"/>
  <c r="X7" i="10" s="1"/>
  <c r="U7" i="10"/>
  <c r="S7" i="10"/>
  <c r="Q7" i="10"/>
  <c r="K7" i="10"/>
  <c r="J7" i="10"/>
  <c r="I7" i="10"/>
  <c r="H7" i="10"/>
  <c r="F7" i="10"/>
  <c r="D7" i="10"/>
  <c r="AJ6" i="10"/>
  <c r="AI6" i="10"/>
  <c r="AF6" i="10" s="1"/>
  <c r="AH6" i="10"/>
  <c r="W6" i="10"/>
  <c r="V6" i="10"/>
  <c r="X6" i="10" s="1"/>
  <c r="U6" i="10"/>
  <c r="S6" i="10"/>
  <c r="Q6" i="10"/>
  <c r="J6" i="10"/>
  <c r="I6" i="10"/>
  <c r="K6" i="10" s="1"/>
  <c r="H6" i="10"/>
  <c r="F6" i="10"/>
  <c r="D6" i="10"/>
  <c r="AK5" i="10"/>
  <c r="AJ5" i="10"/>
  <c r="AI5" i="10"/>
  <c r="AH5" i="10"/>
  <c r="AF5" i="10"/>
  <c r="AD5" i="10"/>
  <c r="W5" i="10"/>
  <c r="V5" i="10"/>
  <c r="S5" i="10" s="1"/>
  <c r="U5" i="10"/>
  <c r="J5" i="10"/>
  <c r="I5" i="10"/>
  <c r="K5" i="10" s="1"/>
  <c r="H5" i="10"/>
  <c r="F5" i="10"/>
  <c r="D5" i="10"/>
  <c r="AJ4" i="10"/>
  <c r="AI4" i="10"/>
  <c r="AK4" i="10" s="1"/>
  <c r="AH4" i="10"/>
  <c r="AF4" i="10"/>
  <c r="AD4" i="10"/>
  <c r="X4" i="10"/>
  <c r="W4" i="10"/>
  <c r="C41" i="10" s="1"/>
  <c r="D41" i="10" s="1"/>
  <c r="V4" i="10"/>
  <c r="U4" i="10"/>
  <c r="S4" i="10"/>
  <c r="Q4" i="10"/>
  <c r="J4" i="10"/>
  <c r="I4" i="10"/>
  <c r="F4" i="10" s="1"/>
  <c r="H4" i="10"/>
  <c r="AJ3" i="10"/>
  <c r="E43" i="10" s="1"/>
  <c r="AI3" i="10"/>
  <c r="AK3" i="10" s="1"/>
  <c r="AH3" i="10"/>
  <c r="AF3" i="10"/>
  <c r="AD3" i="10"/>
  <c r="W3" i="10"/>
  <c r="V3" i="10"/>
  <c r="X3" i="10" s="1"/>
  <c r="U3" i="10"/>
  <c r="S3" i="10"/>
  <c r="Q3" i="10"/>
  <c r="K3" i="10"/>
  <c r="J3" i="10"/>
  <c r="C39" i="10" s="1"/>
  <c r="D39" i="10" s="1"/>
  <c r="I3" i="10"/>
  <c r="H3" i="10"/>
  <c r="F3" i="10"/>
  <c r="D3" i="10"/>
  <c r="E41" i="10" l="1"/>
  <c r="B39" i="10"/>
  <c r="B43" i="10"/>
  <c r="B41" i="10"/>
  <c r="K4" i="10"/>
  <c r="E39" i="10" s="1"/>
  <c r="X9" i="10"/>
  <c r="K12" i="10"/>
  <c r="K31" i="10"/>
  <c r="C43" i="10"/>
  <c r="D43" i="10" s="1"/>
  <c r="X5" i="10"/>
  <c r="AK6" i="10"/>
  <c r="K8" i="10"/>
  <c r="K15" i="10"/>
  <c r="K27" i="10"/>
  <c r="K35" i="10"/>
  <c r="D4" i="10"/>
  <c r="Q5" i="10"/>
  <c r="AD6" i="10"/>
  <c r="D8" i="10"/>
  <c r="Q9" i="10"/>
  <c r="AD10" i="10"/>
  <c r="D12" i="10"/>
  <c r="D15" i="10"/>
  <c r="AK10" i="10"/>
  <c r="K19" i="10"/>
  <c r="K23" i="10"/>
  <c r="D19" i="10"/>
  <c r="D23" i="10"/>
  <c r="D27" i="10"/>
  <c r="D31" i="10"/>
  <c r="D35" i="10"/>
</calcChain>
</file>

<file path=xl/sharedStrings.xml><?xml version="1.0" encoding="utf-8"?>
<sst xmlns="http://schemas.openxmlformats.org/spreadsheetml/2006/main" count="759" uniqueCount="55">
  <si>
    <t>Sterror</t>
  </si>
  <si>
    <t>total - #out</t>
  </si>
  <si>
    <t>Index</t>
  </si>
  <si>
    <t>%out</t>
  </si>
  <si>
    <t># out</t>
  </si>
  <si>
    <t>T-test</t>
  </si>
  <si>
    <t>Genotype 1</t>
  </si>
  <si>
    <t>Date</t>
  </si>
  <si>
    <t>Juice</t>
  </si>
  <si>
    <t>% Juice</t>
  </si>
  <si>
    <t>%  Ethanol</t>
  </si>
  <si>
    <t>Total</t>
  </si>
  <si>
    <t>Genotype</t>
  </si>
  <si>
    <t>Average</t>
  </si>
  <si>
    <t>STDEV</t>
  </si>
  <si>
    <t>Number</t>
  </si>
  <si>
    <t>A</t>
  </si>
  <si>
    <t>B</t>
  </si>
  <si>
    <t>C</t>
  </si>
  <si>
    <t>A&amp;B</t>
  </si>
  <si>
    <t>A&amp;C</t>
  </si>
  <si>
    <t>B&amp;C</t>
  </si>
  <si>
    <t>One-way ANOVE</t>
  </si>
  <si>
    <t>P</t>
  </si>
  <si>
    <t>RN2/W1118</t>
  </si>
  <si>
    <t>UAS-SERTDN-GFP/ W1118</t>
  </si>
  <si>
    <t>RN2-E/UAS-SERTDN-GFP</t>
  </si>
  <si>
    <t>RN2/UAS-TNT</t>
  </si>
  <si>
    <t>No prefeeding</t>
  </si>
  <si>
    <t>prefeeding two days with 5%EtOH</t>
  </si>
  <si>
    <t>prefeeding four days with 5%EtOH</t>
  </si>
  <si>
    <t>5% Ethanol</t>
  </si>
  <si>
    <t xml:space="preserve"> </t>
    <phoneticPr fontId="23" type="noConversion"/>
  </si>
  <si>
    <t>1% Ethanol</t>
  </si>
  <si>
    <t>Tipsize</t>
  </si>
  <si>
    <t>Comments</t>
  </si>
  <si>
    <t>Fly line</t>
  </si>
  <si>
    <t>Tested</t>
  </si>
  <si>
    <t>juice</t>
  </si>
  <si>
    <t>% juice</t>
  </si>
  <si>
    <t>% EtOH</t>
  </si>
  <si>
    <t>total</t>
  </si>
  <si>
    <t>2.0mm</t>
  </si>
  <si>
    <t>Retinal</t>
  </si>
  <si>
    <t xml:space="preserve">norpA1;RN2-E/UAS-ChR2; UAS-ChR2 </t>
  </si>
  <si>
    <t>Contral</t>
  </si>
  <si>
    <t>5% EtOH</t>
  </si>
  <si>
    <t>norpA1;RN2-E/UAS-ChR2; UAS-ChR3</t>
  </si>
  <si>
    <t>norpA1;RN2-E/UAS-ChR2; UAS-ChR4</t>
  </si>
  <si>
    <t>norpA1;RN2-E/UAS-ChR2; UAS-ChR5</t>
  </si>
  <si>
    <t>1%Ethanol</t>
  </si>
  <si>
    <t xml:space="preserve">norpA1;SERT3-GAL4/UAS-ChR2; UAS-ChR2 </t>
  </si>
  <si>
    <t>5%Ethanol</t>
  </si>
  <si>
    <t>% out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4">
    <numFmt numFmtId="44" formatCode="_-* #,##0.00\ &quot;€&quot;_-;\-* #,##0.00\ &quot;€&quot;_-;_-* &quot;-&quot;??\ &quot;€&quot;_-;_-@_-"/>
    <numFmt numFmtId="43" formatCode="_-* #,##0.00\ _€_-;\-* #,##0.00\ _€_-;_-* &quot;-&quot;??\ _€_-;_-@_-"/>
    <numFmt numFmtId="164" formatCode="0.0000_ "/>
    <numFmt numFmtId="165" formatCode="dd&quot;.&quot;mm&quot;.&quot;yyyy"/>
    <numFmt numFmtId="166" formatCode="#,##0.00&quot; &quot;[$€-407];[Red]&quot;-&quot;#,##0.00&quot; &quot;[$€-407]"/>
    <numFmt numFmtId="167" formatCode="0.000000"/>
    <numFmt numFmtId="168" formatCode="0.00_);[Red]\(0.00\)"/>
    <numFmt numFmtId="169" formatCode="0.00_ "/>
    <numFmt numFmtId="170" formatCode="0_ "/>
    <numFmt numFmtId="171" formatCode="#,##0_ "/>
    <numFmt numFmtId="172" formatCode="#,##0.00_ "/>
    <numFmt numFmtId="173" formatCode="#,##0;[Red]#,##0"/>
    <numFmt numFmtId="174" formatCode="0.00_ ;[Red]\-0.00\ "/>
    <numFmt numFmtId="175" formatCode="[$-407]General"/>
  </numFmts>
  <fonts count="30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indexed="8"/>
      <name val="Arial"/>
      <family val="2"/>
    </font>
    <font>
      <sz val="11"/>
      <color theme="1"/>
      <name val="Arial"/>
      <family val="2"/>
    </font>
    <font>
      <sz val="11"/>
      <color rgb="FF000000"/>
      <name val="Arial1"/>
      <family val="2"/>
    </font>
    <font>
      <sz val="11"/>
      <color rgb="FF000000"/>
      <name val="Calibri"/>
      <family val="2"/>
    </font>
    <font>
      <b/>
      <i/>
      <sz val="16"/>
      <color theme="1"/>
      <name val="Arial"/>
      <family val="2"/>
    </font>
    <font>
      <b/>
      <i/>
      <sz val="16"/>
      <color rgb="FF000000"/>
      <name val="Arial1"/>
      <family val="2"/>
    </font>
    <font>
      <b/>
      <i/>
      <u/>
      <sz val="11"/>
      <color theme="1"/>
      <name val="Arial"/>
      <family val="2"/>
    </font>
    <font>
      <b/>
      <i/>
      <u/>
      <sz val="11"/>
      <color rgb="FF000000"/>
      <name val="Arial1"/>
      <family val="2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0"/>
      <name val="Calibri"/>
      <family val="2"/>
      <scheme val="minor"/>
    </font>
    <font>
      <sz val="9"/>
      <color theme="1"/>
      <name val="Arial"/>
      <family val="2"/>
    </font>
    <font>
      <sz val="9"/>
      <color theme="1"/>
      <name val="Calibri"/>
      <family val="2"/>
      <scheme val="minor"/>
    </font>
    <font>
      <sz val="9"/>
      <color indexed="8"/>
      <name val="Arial"/>
      <family val="2"/>
    </font>
    <font>
      <sz val="9"/>
      <name val="Arial"/>
      <family val="2"/>
    </font>
    <font>
      <sz val="9"/>
      <color indexed="8"/>
      <name val="Calibri"/>
      <family val="2"/>
    </font>
    <font>
      <sz val="11"/>
      <color rgb="FF3F3F76"/>
      <name val="Calibri"/>
      <family val="2"/>
      <scheme val="minor"/>
    </font>
    <font>
      <sz val="11"/>
      <color rgb="FF006100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sz val="9"/>
      <name val="Calibri"/>
      <family val="3"/>
      <charset val="134"/>
      <scheme val="minor"/>
    </font>
    <font>
      <sz val="9"/>
      <name val="Calibri"/>
      <family val="2"/>
      <scheme val="minor"/>
    </font>
    <font>
      <sz val="11"/>
      <name val="Calibri"/>
      <family val="2"/>
      <scheme val="minor"/>
    </font>
    <font>
      <sz val="22"/>
      <color rgb="FFFF0000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006100"/>
      <name val="Calibri"/>
      <family val="2"/>
      <scheme val="minor"/>
    </font>
    <font>
      <sz val="8"/>
      <color theme="0"/>
      <name val="Calibri"/>
      <family val="2"/>
      <scheme val="minor"/>
    </font>
  </fonts>
  <fills count="23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6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59999389629810485"/>
        <bgColor indexed="65"/>
      </patternFill>
    </fill>
    <fill>
      <patternFill patternType="solid">
        <fgColor rgb="FFFFCC99"/>
      </patternFill>
    </fill>
    <fill>
      <patternFill patternType="solid">
        <fgColor theme="5" tint="0.39997558519241921"/>
        <bgColor indexed="65"/>
      </patternFill>
    </fill>
    <fill>
      <patternFill patternType="solid">
        <fgColor rgb="FFC6EFCE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6">
    <xf numFmtId="166" fontId="0" fillId="0" borderId="0"/>
    <xf numFmtId="43" fontId="2" fillId="0" borderId="0" applyFont="0" applyFill="0" applyBorder="0" applyAlignment="0" applyProtection="0"/>
    <xf numFmtId="44" fontId="2" fillId="0" borderId="0" applyFont="0" applyFill="0" applyBorder="0" applyAlignment="0" applyProtection="0"/>
    <xf numFmtId="166" fontId="4" fillId="0" borderId="0"/>
    <xf numFmtId="166" fontId="5" fillId="0" borderId="0"/>
    <xf numFmtId="166" fontId="1" fillId="0" borderId="0"/>
    <xf numFmtId="166" fontId="6" fillId="0" borderId="0">
      <alignment horizontal="center"/>
    </xf>
    <xf numFmtId="166" fontId="7" fillId="0" borderId="0">
      <alignment horizontal="center"/>
    </xf>
    <xf numFmtId="166" fontId="6" fillId="0" borderId="0">
      <alignment horizontal="center" textRotation="90"/>
    </xf>
    <xf numFmtId="166" fontId="7" fillId="0" borderId="0">
      <alignment horizontal="center" textRotation="90"/>
    </xf>
    <xf numFmtId="166" fontId="8" fillId="0" borderId="0"/>
    <xf numFmtId="166" fontId="9" fillId="0" borderId="0"/>
    <xf numFmtId="166" fontId="8" fillId="0" borderId="0"/>
    <xf numFmtId="166" fontId="9" fillId="0" borderId="0"/>
    <xf numFmtId="166" fontId="3" fillId="0" borderId="0"/>
    <xf numFmtId="43" fontId="10" fillId="0" borderId="0" applyFont="0" applyFill="0" applyBorder="0" applyAlignment="0" applyProtection="0"/>
    <xf numFmtId="166" fontId="11" fillId="2" borderId="0" applyNumberFormat="0" applyBorder="0" applyAlignment="0" applyProtection="0"/>
    <xf numFmtId="166" fontId="12" fillId="3" borderId="0" applyNumberFormat="0" applyBorder="0" applyAlignment="0" applyProtection="0"/>
    <xf numFmtId="166" fontId="10" fillId="4" borderId="0" applyNumberFormat="0" applyBorder="0" applyAlignment="0" applyProtection="0"/>
    <xf numFmtId="166" fontId="12" fillId="5" borderId="0" applyNumberFormat="0" applyBorder="0" applyAlignment="0" applyProtection="0"/>
    <xf numFmtId="166" fontId="12" fillId="6" borderId="0" applyNumberFormat="0" applyBorder="0" applyAlignment="0" applyProtection="0"/>
    <xf numFmtId="166" fontId="12" fillId="7" borderId="0" applyNumberFormat="0" applyBorder="0" applyAlignment="0" applyProtection="0"/>
    <xf numFmtId="166" fontId="10" fillId="9" borderId="0" applyNumberFormat="0" applyBorder="0" applyAlignment="0" applyProtection="0"/>
    <xf numFmtId="166" fontId="19" fillId="10" borderId="4" applyNumberFormat="0" applyAlignment="0" applyProtection="0"/>
    <xf numFmtId="166" fontId="12" fillId="11" borderId="0" applyNumberFormat="0" applyBorder="0" applyAlignment="0" applyProtection="0"/>
    <xf numFmtId="166" fontId="20" fillId="12" borderId="0" applyNumberFormat="0" applyBorder="0" applyAlignment="0" applyProtection="0"/>
    <xf numFmtId="0" fontId="21" fillId="0" borderId="0"/>
    <xf numFmtId="0" fontId="12" fillId="15" borderId="0" applyNumberFormat="0" applyBorder="0" applyAlignment="0" applyProtection="0"/>
    <xf numFmtId="0" fontId="10" fillId="16" borderId="0" applyNumberFormat="0" applyBorder="0" applyAlignment="0" applyProtection="0"/>
    <xf numFmtId="0" fontId="10" fillId="17" borderId="0" applyNumberFormat="0" applyBorder="0" applyAlignment="0" applyProtection="0"/>
    <xf numFmtId="0" fontId="12" fillId="18" borderId="0" applyNumberFormat="0" applyBorder="0" applyAlignment="0" applyProtection="0"/>
    <xf numFmtId="0" fontId="10" fillId="19" borderId="0" applyNumberFormat="0" applyBorder="0" applyAlignment="0" applyProtection="0"/>
    <xf numFmtId="0" fontId="12" fillId="20" borderId="0" applyNumberFormat="0" applyBorder="0" applyAlignment="0" applyProtection="0"/>
    <xf numFmtId="0" fontId="10" fillId="21" borderId="0" applyNumberFormat="0" applyBorder="0" applyAlignment="0" applyProtection="0"/>
    <xf numFmtId="0" fontId="10" fillId="22" borderId="0" applyNumberFormat="0" applyBorder="0" applyAlignment="0" applyProtection="0"/>
    <xf numFmtId="0" fontId="10" fillId="0" borderId="0"/>
    <xf numFmtId="0" fontId="20" fillId="12" borderId="0" applyNumberFormat="0" applyBorder="0" applyAlignment="0" applyProtection="0"/>
    <xf numFmtId="0" fontId="11" fillId="2" borderId="0" applyNumberFormat="0" applyBorder="0" applyAlignment="0" applyProtection="0"/>
    <xf numFmtId="0" fontId="10" fillId="0" borderId="0"/>
    <xf numFmtId="0" fontId="10" fillId="0" borderId="0"/>
    <xf numFmtId="0" fontId="10" fillId="4" borderId="0" applyNumberFormat="0" applyBorder="0" applyAlignment="0" applyProtection="0"/>
    <xf numFmtId="175" fontId="4" fillId="0" borderId="0"/>
    <xf numFmtId="0" fontId="10" fillId="0" borderId="0"/>
    <xf numFmtId="175" fontId="4" fillId="0" borderId="0"/>
    <xf numFmtId="175" fontId="4" fillId="0" borderId="0"/>
    <xf numFmtId="175" fontId="4" fillId="0" borderId="0"/>
  </cellStyleXfs>
  <cellXfs count="165">
    <xf numFmtId="166" fontId="0" fillId="0" borderId="0" xfId="0"/>
    <xf numFmtId="166" fontId="13" fillId="3" borderId="1" xfId="17" applyFont="1" applyBorder="1" applyAlignment="1">
      <alignment horizontal="center"/>
    </xf>
    <xf numFmtId="166" fontId="13" fillId="3" borderId="2" xfId="17" applyFont="1" applyBorder="1" applyAlignment="1" applyProtection="1">
      <alignment horizontal="center"/>
    </xf>
    <xf numFmtId="43" fontId="13" fillId="3" borderId="2" xfId="17" applyNumberFormat="1" applyFont="1" applyBorder="1" applyAlignment="1" applyProtection="1">
      <alignment horizontal="center"/>
    </xf>
    <xf numFmtId="166" fontId="14" fillId="0" borderId="0" xfId="14" applyFont="1" applyBorder="1" applyAlignment="1">
      <alignment horizontal="center"/>
    </xf>
    <xf numFmtId="166" fontId="14" fillId="0" borderId="0" xfId="14" applyFont="1" applyAlignment="1">
      <alignment horizontal="center"/>
    </xf>
    <xf numFmtId="166" fontId="15" fillId="4" borderId="3" xfId="18" applyFont="1" applyBorder="1" applyAlignment="1">
      <alignment horizontal="center"/>
    </xf>
    <xf numFmtId="166" fontId="18" fillId="0" borderId="0" xfId="5" applyFont="1" applyFill="1" applyBorder="1" applyAlignment="1" applyProtection="1">
      <alignment horizontal="center"/>
    </xf>
    <xf numFmtId="166" fontId="17" fillId="0" borderId="0" xfId="5" applyFont="1" applyFill="1" applyBorder="1" applyAlignment="1" applyProtection="1">
      <alignment horizontal="center"/>
    </xf>
    <xf numFmtId="43" fontId="17" fillId="0" borderId="0" xfId="1" applyFont="1" applyFill="1" applyBorder="1" applyAlignment="1" applyProtection="1">
      <alignment horizontal="center"/>
    </xf>
    <xf numFmtId="164" fontId="17" fillId="0" borderId="0" xfId="5" applyNumberFormat="1" applyFont="1" applyFill="1" applyBorder="1" applyAlignment="1" applyProtection="1">
      <alignment horizontal="center"/>
    </xf>
    <xf numFmtId="1" fontId="17" fillId="0" borderId="0" xfId="5" applyNumberFormat="1" applyFont="1" applyFill="1" applyBorder="1" applyAlignment="1" applyProtection="1">
      <alignment horizontal="center"/>
    </xf>
    <xf numFmtId="165" fontId="13" fillId="7" borderId="3" xfId="21" applyNumberFormat="1" applyFont="1" applyBorder="1" applyAlignment="1" applyProtection="1">
      <alignment horizontal="center"/>
    </xf>
    <xf numFmtId="14" fontId="13" fillId="3" borderId="2" xfId="17" applyNumberFormat="1" applyFont="1" applyBorder="1" applyAlignment="1" applyProtection="1">
      <alignment horizontal="center"/>
    </xf>
    <xf numFmtId="14" fontId="15" fillId="4" borderId="3" xfId="18" applyNumberFormat="1" applyFont="1" applyBorder="1" applyAlignment="1" applyProtection="1">
      <alignment horizontal="center"/>
    </xf>
    <xf numFmtId="14" fontId="14" fillId="0" borderId="0" xfId="14" applyNumberFormat="1" applyFont="1" applyAlignment="1">
      <alignment horizontal="center"/>
    </xf>
    <xf numFmtId="14" fontId="17" fillId="0" borderId="0" xfId="5" applyNumberFormat="1" applyFont="1" applyFill="1" applyBorder="1" applyAlignment="1" applyProtection="1">
      <alignment horizontal="center"/>
    </xf>
    <xf numFmtId="166" fontId="0" fillId="0" borderId="0" xfId="0" applyAlignment="1">
      <alignment horizontal="center"/>
    </xf>
    <xf numFmtId="166" fontId="13" fillId="6" borderId="3" xfId="20" applyFont="1" applyBorder="1" applyAlignment="1">
      <alignment horizontal="center"/>
    </xf>
    <xf numFmtId="166" fontId="0" fillId="0" borderId="0" xfId="0" applyFont="1" applyAlignment="1">
      <alignment horizontal="center"/>
    </xf>
    <xf numFmtId="43" fontId="16" fillId="8" borderId="1" xfId="15" applyFont="1" applyFill="1" applyBorder="1" applyAlignment="1" applyProtection="1">
      <alignment horizontal="center"/>
    </xf>
    <xf numFmtId="166" fontId="16" fillId="8" borderId="1" xfId="5" applyFont="1" applyFill="1" applyBorder="1" applyAlignment="1" applyProtection="1">
      <alignment horizontal="center"/>
    </xf>
    <xf numFmtId="166" fontId="11" fillId="2" borderId="0" xfId="16" applyAlignment="1">
      <alignment horizontal="center"/>
    </xf>
    <xf numFmtId="2" fontId="0" fillId="0" borderId="0" xfId="0" applyNumberFormat="1"/>
    <xf numFmtId="166" fontId="19" fillId="10" borderId="4" xfId="23" applyAlignment="1">
      <alignment horizontal="center" vertical="center"/>
    </xf>
    <xf numFmtId="166" fontId="12" fillId="11" borderId="3" xfId="24" applyBorder="1" applyAlignment="1">
      <alignment horizontal="center"/>
    </xf>
    <xf numFmtId="165" fontId="12" fillId="6" borderId="3" xfId="20" applyNumberFormat="1" applyBorder="1" applyAlignment="1" applyProtection="1">
      <alignment horizontal="center"/>
    </xf>
    <xf numFmtId="166" fontId="10" fillId="4" borderId="3" xfId="18" applyBorder="1" applyAlignment="1">
      <alignment horizontal="center"/>
    </xf>
    <xf numFmtId="165" fontId="12" fillId="7" borderId="3" xfId="21" applyNumberFormat="1" applyBorder="1" applyAlignment="1" applyProtection="1">
      <alignment horizontal="center"/>
    </xf>
    <xf numFmtId="166" fontId="19" fillId="10" borderId="4" xfId="23" applyAlignment="1">
      <alignment horizontal="center"/>
    </xf>
    <xf numFmtId="165" fontId="19" fillId="10" borderId="4" xfId="23" applyNumberFormat="1" applyAlignment="1" applyProtection="1">
      <alignment horizontal="center"/>
    </xf>
    <xf numFmtId="166" fontId="24" fillId="4" borderId="3" xfId="18" applyFont="1" applyBorder="1" applyAlignment="1">
      <alignment horizontal="center"/>
    </xf>
    <xf numFmtId="43" fontId="17" fillId="8" borderId="1" xfId="15" applyFont="1" applyFill="1" applyBorder="1" applyAlignment="1" applyProtection="1">
      <alignment horizontal="center"/>
    </xf>
    <xf numFmtId="166" fontId="17" fillId="8" borderId="1" xfId="5" applyFont="1" applyFill="1" applyBorder="1" applyAlignment="1" applyProtection="1">
      <alignment horizontal="center"/>
    </xf>
    <xf numFmtId="166" fontId="26" fillId="13" borderId="0" xfId="25" applyFont="1" applyFill="1" applyAlignment="1">
      <alignment horizontal="center"/>
    </xf>
    <xf numFmtId="168" fontId="15" fillId="4" borderId="3" xfId="18" applyNumberFormat="1" applyFont="1" applyBorder="1" applyAlignment="1" applyProtection="1">
      <alignment horizontal="center"/>
    </xf>
    <xf numFmtId="170" fontId="15" fillId="4" borderId="3" xfId="18" applyNumberFormat="1" applyFont="1" applyBorder="1" applyAlignment="1" applyProtection="1">
      <alignment horizontal="center"/>
    </xf>
    <xf numFmtId="169" fontId="13" fillId="7" borderId="3" xfId="21" applyNumberFormat="1" applyFont="1" applyBorder="1" applyAlignment="1" applyProtection="1">
      <alignment horizontal="center"/>
    </xf>
    <xf numFmtId="171" fontId="25" fillId="5" borderId="3" xfId="19" applyNumberFormat="1" applyFont="1" applyBorder="1" applyAlignment="1" applyProtection="1">
      <alignment horizontal="center"/>
    </xf>
    <xf numFmtId="169" fontId="25" fillId="5" borderId="3" xfId="19" applyNumberFormat="1" applyFont="1" applyBorder="1" applyAlignment="1" applyProtection="1">
      <alignment horizontal="center"/>
    </xf>
    <xf numFmtId="169" fontId="15" fillId="4" borderId="3" xfId="18" applyNumberFormat="1" applyFont="1" applyBorder="1" applyAlignment="1" applyProtection="1">
      <alignment horizontal="center"/>
    </xf>
    <xf numFmtId="169" fontId="10" fillId="4" borderId="3" xfId="18" applyNumberFormat="1" applyBorder="1" applyAlignment="1" applyProtection="1">
      <alignment horizontal="center"/>
    </xf>
    <xf numFmtId="169" fontId="15" fillId="4" borderId="3" xfId="18" applyNumberFormat="1" applyFont="1" applyBorder="1" applyAlignment="1">
      <alignment horizontal="center"/>
    </xf>
    <xf numFmtId="169" fontId="12" fillId="7" borderId="3" xfId="21" applyNumberFormat="1" applyBorder="1" applyAlignment="1">
      <alignment horizontal="center"/>
    </xf>
    <xf numFmtId="169" fontId="10" fillId="9" borderId="3" xfId="22" applyNumberFormat="1" applyBorder="1" applyAlignment="1" applyProtection="1">
      <alignment horizontal="center"/>
    </xf>
    <xf numFmtId="173" fontId="14" fillId="0" borderId="0" xfId="14" applyNumberFormat="1" applyFont="1" applyAlignment="1">
      <alignment horizontal="center"/>
    </xf>
    <xf numFmtId="173" fontId="0" fillId="0" borderId="0" xfId="0" applyNumberFormat="1"/>
    <xf numFmtId="169" fontId="14" fillId="0" borderId="0" xfId="14" applyNumberFormat="1" applyFont="1" applyBorder="1" applyAlignment="1">
      <alignment horizontal="center"/>
    </xf>
    <xf numFmtId="169" fontId="14" fillId="0" borderId="0" xfId="14" applyNumberFormat="1" applyFont="1" applyAlignment="1">
      <alignment horizontal="center"/>
    </xf>
    <xf numFmtId="169" fontId="0" fillId="0" borderId="0" xfId="0" applyNumberFormat="1"/>
    <xf numFmtId="172" fontId="12" fillId="11" borderId="3" xfId="24" applyNumberFormat="1" applyFont="1" applyBorder="1" applyAlignment="1">
      <alignment horizontal="center"/>
    </xf>
    <xf numFmtId="172" fontId="12" fillId="11" borderId="3" xfId="24" applyNumberFormat="1" applyBorder="1" applyAlignment="1">
      <alignment horizontal="center"/>
    </xf>
    <xf numFmtId="169" fontId="15" fillId="4" borderId="0" xfId="18" applyNumberFormat="1" applyFont="1" applyBorder="1" applyAlignment="1" applyProtection="1">
      <alignment horizontal="center"/>
    </xf>
    <xf numFmtId="169" fontId="12" fillId="6" borderId="3" xfId="20" applyNumberFormat="1" applyBorder="1" applyAlignment="1" applyProtection="1">
      <alignment horizontal="center"/>
    </xf>
    <xf numFmtId="173" fontId="10" fillId="4" borderId="3" xfId="18" applyNumberFormat="1" applyBorder="1" applyAlignment="1">
      <alignment horizontal="center"/>
    </xf>
    <xf numFmtId="173" fontId="12" fillId="7" borderId="3" xfId="21" applyNumberFormat="1" applyBorder="1" applyAlignment="1">
      <alignment horizontal="center"/>
    </xf>
    <xf numFmtId="173" fontId="12" fillId="6" borderId="3" xfId="20" applyNumberFormat="1" applyBorder="1" applyAlignment="1" applyProtection="1">
      <alignment horizontal="center"/>
    </xf>
    <xf numFmtId="169" fontId="10" fillId="4" borderId="3" xfId="18" applyNumberFormat="1" applyBorder="1" applyAlignment="1">
      <alignment horizontal="center"/>
    </xf>
    <xf numFmtId="169" fontId="13" fillId="7" borderId="0" xfId="21" applyNumberFormat="1" applyFont="1" applyBorder="1" applyAlignment="1" applyProtection="1">
      <alignment horizontal="center"/>
    </xf>
    <xf numFmtId="169" fontId="12" fillId="6" borderId="0" xfId="20" applyNumberFormat="1" applyBorder="1" applyAlignment="1" applyProtection="1">
      <alignment horizontal="center"/>
    </xf>
    <xf numFmtId="167" fontId="22" fillId="14" borderId="0" xfId="26" applyNumberFormat="1" applyFont="1" applyFill="1" applyBorder="1" applyAlignment="1" applyProtection="1">
      <alignment horizontal="center" wrapText="1"/>
    </xf>
    <xf numFmtId="174" fontId="15" fillId="4" borderId="3" xfId="18" applyNumberFormat="1" applyFont="1" applyBorder="1" applyAlignment="1" applyProtection="1">
      <alignment horizontal="center"/>
    </xf>
    <xf numFmtId="166" fontId="12" fillId="15" borderId="1" xfId="27" applyNumberFormat="1" applyBorder="1" applyAlignment="1">
      <alignment horizontal="center"/>
    </xf>
    <xf numFmtId="14" fontId="12" fillId="15" borderId="2" xfId="27" applyNumberFormat="1" applyBorder="1" applyAlignment="1" applyProtection="1">
      <alignment horizontal="center"/>
    </xf>
    <xf numFmtId="166" fontId="12" fillId="15" borderId="2" xfId="27" applyNumberFormat="1" applyBorder="1" applyAlignment="1" applyProtection="1">
      <alignment horizontal="center"/>
    </xf>
    <xf numFmtId="43" fontId="12" fillId="15" borderId="2" xfId="27" applyNumberFormat="1" applyBorder="1" applyAlignment="1" applyProtection="1">
      <alignment horizontal="center"/>
    </xf>
    <xf numFmtId="166" fontId="10" fillId="17" borderId="3" xfId="29" applyNumberFormat="1" applyBorder="1" applyAlignment="1">
      <alignment horizontal="center"/>
    </xf>
    <xf numFmtId="14" fontId="10" fillId="17" borderId="3" xfId="29" applyNumberFormat="1" applyBorder="1" applyAlignment="1" applyProtection="1">
      <alignment horizontal="center"/>
    </xf>
    <xf numFmtId="170" fontId="10" fillId="17" borderId="3" xfId="29" applyNumberFormat="1" applyBorder="1" applyAlignment="1" applyProtection="1">
      <alignment horizontal="center"/>
    </xf>
    <xf numFmtId="168" fontId="10" fillId="17" borderId="3" xfId="29" applyNumberFormat="1" applyBorder="1" applyAlignment="1" applyProtection="1">
      <alignment horizontal="center"/>
    </xf>
    <xf numFmtId="174" fontId="10" fillId="17" borderId="3" xfId="29" applyNumberFormat="1" applyBorder="1" applyAlignment="1" applyProtection="1">
      <alignment horizontal="center"/>
    </xf>
    <xf numFmtId="166" fontId="10" fillId="16" borderId="3" xfId="28" applyNumberFormat="1" applyBorder="1" applyAlignment="1">
      <alignment horizontal="center"/>
    </xf>
    <xf numFmtId="169" fontId="10" fillId="16" borderId="3" xfId="28" applyNumberFormat="1" applyBorder="1" applyAlignment="1" applyProtection="1">
      <alignment horizontal="center"/>
    </xf>
    <xf numFmtId="171" fontId="10" fillId="16" borderId="3" xfId="28" applyNumberFormat="1" applyBorder="1" applyAlignment="1" applyProtection="1">
      <alignment horizontal="center"/>
    </xf>
    <xf numFmtId="166" fontId="10" fillId="17" borderId="0" xfId="29" applyNumberFormat="1" applyBorder="1" applyAlignment="1">
      <alignment horizontal="center"/>
    </xf>
    <xf numFmtId="14" fontId="10" fillId="17" borderId="0" xfId="29" applyNumberFormat="1" applyBorder="1" applyAlignment="1" applyProtection="1">
      <alignment horizontal="center"/>
    </xf>
    <xf numFmtId="170" fontId="10" fillId="17" borderId="0" xfId="29" applyNumberFormat="1" applyBorder="1" applyAlignment="1" applyProtection="1">
      <alignment horizontal="center"/>
    </xf>
    <xf numFmtId="168" fontId="10" fillId="17" borderId="0" xfId="29" applyNumberFormat="1" applyBorder="1" applyAlignment="1" applyProtection="1">
      <alignment horizontal="center"/>
    </xf>
    <xf numFmtId="174" fontId="10" fillId="17" borderId="0" xfId="29" applyNumberFormat="1" applyBorder="1" applyAlignment="1" applyProtection="1">
      <alignment horizontal="center"/>
    </xf>
    <xf numFmtId="166" fontId="12" fillId="11" borderId="1" xfId="24" applyNumberFormat="1" applyBorder="1" applyAlignment="1">
      <alignment horizontal="center"/>
    </xf>
    <xf numFmtId="14" fontId="12" fillId="11" borderId="2" xfId="24" applyNumberFormat="1" applyBorder="1" applyAlignment="1" applyProtection="1">
      <alignment horizontal="center"/>
    </xf>
    <xf numFmtId="166" fontId="12" fillId="11" borderId="2" xfId="24" applyNumberFormat="1" applyBorder="1" applyAlignment="1" applyProtection="1">
      <alignment horizontal="center"/>
    </xf>
    <xf numFmtId="43" fontId="12" fillId="11" borderId="2" xfId="24" applyNumberFormat="1" applyBorder="1" applyAlignment="1" applyProtection="1">
      <alignment horizontal="center"/>
    </xf>
    <xf numFmtId="166" fontId="12" fillId="11" borderId="3" xfId="24" applyNumberFormat="1" applyBorder="1" applyAlignment="1">
      <alignment horizontal="center"/>
    </xf>
    <xf numFmtId="14" fontId="12" fillId="11" borderId="3" xfId="24" applyNumberFormat="1" applyBorder="1" applyAlignment="1" applyProtection="1">
      <alignment horizontal="center"/>
    </xf>
    <xf numFmtId="170" fontId="12" fillId="11" borderId="3" xfId="24" applyNumberFormat="1" applyBorder="1" applyAlignment="1" applyProtection="1">
      <alignment horizontal="center"/>
    </xf>
    <xf numFmtId="168" fontId="12" fillId="11" borderId="3" xfId="24" applyNumberFormat="1" applyBorder="1" applyAlignment="1" applyProtection="1">
      <alignment horizontal="center"/>
    </xf>
    <xf numFmtId="174" fontId="12" fillId="11" borderId="3" xfId="24" applyNumberFormat="1" applyBorder="1" applyAlignment="1" applyProtection="1">
      <alignment horizontal="center"/>
    </xf>
    <xf numFmtId="166" fontId="12" fillId="11" borderId="0" xfId="24" applyNumberFormat="1" applyBorder="1" applyAlignment="1">
      <alignment horizontal="center"/>
    </xf>
    <xf numFmtId="14" fontId="12" fillId="11" borderId="0" xfId="24" applyNumberFormat="1" applyBorder="1" applyAlignment="1" applyProtection="1">
      <alignment horizontal="center"/>
    </xf>
    <xf numFmtId="170" fontId="12" fillId="11" borderId="0" xfId="24" applyNumberFormat="1" applyBorder="1" applyAlignment="1" applyProtection="1">
      <alignment horizontal="center"/>
    </xf>
    <xf numFmtId="168" fontId="12" fillId="11" borderId="0" xfId="24" applyNumberFormat="1" applyBorder="1" applyAlignment="1" applyProtection="1">
      <alignment horizontal="center"/>
    </xf>
    <xf numFmtId="174" fontId="12" fillId="11" borderId="0" xfId="24" applyNumberFormat="1" applyBorder="1" applyAlignment="1" applyProtection="1">
      <alignment horizontal="center"/>
    </xf>
    <xf numFmtId="169" fontId="12" fillId="11" borderId="3" xfId="24" applyNumberFormat="1" applyBorder="1" applyAlignment="1" applyProtection="1">
      <alignment horizontal="center"/>
    </xf>
    <xf numFmtId="171" fontId="12" fillId="11" borderId="3" xfId="24" applyNumberFormat="1" applyBorder="1" applyAlignment="1" applyProtection="1">
      <alignment horizontal="center"/>
    </xf>
    <xf numFmtId="0" fontId="10" fillId="0" borderId="0" xfId="35"/>
    <xf numFmtId="0" fontId="10" fillId="17" borderId="3" xfId="29" applyBorder="1" applyAlignment="1">
      <alignment horizontal="center" vertical="center"/>
    </xf>
    <xf numFmtId="175" fontId="27" fillId="4" borderId="3" xfId="40" applyNumberFormat="1" applyFont="1" applyBorder="1" applyAlignment="1">
      <alignment horizontal="center" vertical="center"/>
    </xf>
    <xf numFmtId="0" fontId="27" fillId="0" borderId="0" xfId="35" applyFont="1"/>
    <xf numFmtId="0" fontId="29" fillId="20" borderId="3" xfId="32" applyFont="1" applyBorder="1" applyAlignment="1" applyProtection="1">
      <alignment horizontal="center" vertical="center"/>
    </xf>
    <xf numFmtId="14" fontId="27" fillId="4" borderId="3" xfId="40" applyNumberFormat="1" applyFont="1" applyBorder="1" applyAlignment="1">
      <alignment horizontal="center" vertical="center"/>
    </xf>
    <xf numFmtId="0" fontId="27" fillId="4" borderId="3" xfId="40" applyFont="1" applyBorder="1" applyAlignment="1">
      <alignment horizontal="center" vertical="center"/>
    </xf>
    <xf numFmtId="9" fontId="27" fillId="4" borderId="3" xfId="40" applyNumberFormat="1" applyFont="1" applyBorder="1" applyAlignment="1">
      <alignment horizontal="center" vertical="center"/>
    </xf>
    <xf numFmtId="0" fontId="27" fillId="19" borderId="3" xfId="31" applyFont="1" applyBorder="1" applyAlignment="1">
      <alignment horizontal="center" vertical="center"/>
    </xf>
    <xf numFmtId="14" fontId="27" fillId="22" borderId="3" xfId="34" applyNumberFormat="1" applyFont="1" applyBorder="1" applyAlignment="1">
      <alignment horizontal="center" vertical="center"/>
    </xf>
    <xf numFmtId="0" fontId="27" fillId="22" borderId="3" xfId="34" applyFont="1" applyBorder="1" applyAlignment="1">
      <alignment horizontal="center" vertical="center"/>
    </xf>
    <xf numFmtId="9" fontId="27" fillId="22" borderId="3" xfId="34" applyNumberFormat="1" applyFont="1" applyBorder="1" applyAlignment="1">
      <alignment horizontal="center" vertical="center"/>
    </xf>
    <xf numFmtId="0" fontId="27" fillId="21" borderId="3" xfId="33" applyFont="1" applyBorder="1" applyAlignment="1">
      <alignment horizontal="center" vertical="center"/>
    </xf>
    <xf numFmtId="0" fontId="27" fillId="0" borderId="0" xfId="35" applyFont="1" applyAlignment="1">
      <alignment horizontal="center"/>
    </xf>
    <xf numFmtId="43" fontId="12" fillId="15" borderId="3" xfId="27" applyNumberFormat="1" applyBorder="1" applyAlignment="1" applyProtection="1">
      <alignment horizontal="center"/>
    </xf>
    <xf numFmtId="0" fontId="12" fillId="15" borderId="3" xfId="27" applyBorder="1" applyAlignment="1" applyProtection="1">
      <alignment horizontal="center"/>
    </xf>
    <xf numFmtId="0" fontId="12" fillId="15" borderId="3" xfId="27" applyBorder="1" applyAlignment="1">
      <alignment horizontal="center"/>
    </xf>
    <xf numFmtId="175" fontId="10" fillId="22" borderId="3" xfId="34" applyNumberFormat="1" applyBorder="1" applyAlignment="1">
      <alignment horizontal="center" vertical="center"/>
    </xf>
    <xf numFmtId="0" fontId="10" fillId="0" borderId="0" xfId="38"/>
    <xf numFmtId="0" fontId="10" fillId="0" borderId="0" xfId="38" applyAlignment="1">
      <alignment horizontal="center"/>
    </xf>
    <xf numFmtId="0" fontId="10" fillId="17" borderId="3" xfId="29" applyBorder="1" applyAlignment="1">
      <alignment horizontal="center" vertical="center"/>
    </xf>
    <xf numFmtId="175" fontId="27" fillId="4" borderId="3" xfId="40" applyNumberFormat="1" applyFont="1" applyBorder="1" applyAlignment="1">
      <alignment horizontal="center" vertical="center"/>
    </xf>
    <xf numFmtId="0" fontId="28" fillId="12" borderId="3" xfId="36" applyFont="1" applyBorder="1" applyAlignment="1" applyProtection="1">
      <alignment horizontal="center" vertical="center"/>
    </xf>
    <xf numFmtId="43" fontId="28" fillId="12" borderId="3" xfId="36" applyNumberFormat="1" applyFont="1" applyBorder="1" applyAlignment="1" applyProtection="1">
      <alignment horizontal="center" vertical="center"/>
    </xf>
    <xf numFmtId="0" fontId="27" fillId="0" borderId="0" xfId="38" applyFont="1"/>
    <xf numFmtId="0" fontId="29" fillId="20" borderId="3" xfId="32" applyFont="1" applyBorder="1" applyAlignment="1" applyProtection="1">
      <alignment horizontal="center" vertical="center"/>
    </xf>
    <xf numFmtId="43" fontId="29" fillId="20" borderId="3" xfId="32" applyNumberFormat="1" applyFont="1" applyBorder="1" applyAlignment="1" applyProtection="1">
      <alignment horizontal="center" vertical="center"/>
    </xf>
    <xf numFmtId="14" fontId="27" fillId="4" borderId="3" xfId="40" applyNumberFormat="1" applyFont="1" applyBorder="1" applyAlignment="1">
      <alignment horizontal="center" vertical="center"/>
    </xf>
    <xf numFmtId="0" fontId="27" fillId="4" borderId="3" xfId="40" applyFont="1" applyBorder="1" applyAlignment="1">
      <alignment horizontal="center" vertical="center"/>
    </xf>
    <xf numFmtId="9" fontId="27" fillId="4" borderId="3" xfId="40" applyNumberFormat="1" applyFont="1" applyBorder="1" applyAlignment="1">
      <alignment horizontal="center" vertical="center"/>
    </xf>
    <xf numFmtId="0" fontId="27" fillId="19" borderId="3" xfId="31" applyFont="1" applyBorder="1" applyAlignment="1">
      <alignment horizontal="center" vertical="center"/>
    </xf>
    <xf numFmtId="0" fontId="27" fillId="22" borderId="3" xfId="34" applyFont="1" applyBorder="1" applyAlignment="1">
      <alignment horizontal="center" vertical="center"/>
    </xf>
    <xf numFmtId="9" fontId="27" fillId="22" borderId="3" xfId="34" applyNumberFormat="1" applyFont="1" applyBorder="1" applyAlignment="1">
      <alignment horizontal="center" vertical="center"/>
    </xf>
    <xf numFmtId="0" fontId="27" fillId="21" borderId="3" xfId="33" applyFont="1" applyBorder="1" applyAlignment="1">
      <alignment horizontal="center" vertical="center"/>
    </xf>
    <xf numFmtId="0" fontId="27" fillId="0" borderId="0" xfId="38" applyFont="1" applyAlignment="1">
      <alignment horizontal="center"/>
    </xf>
    <xf numFmtId="0" fontId="11" fillId="2" borderId="3" xfId="37" applyBorder="1" applyAlignment="1">
      <alignment horizontal="center"/>
    </xf>
    <xf numFmtId="43" fontId="12" fillId="15" borderId="3" xfId="27" applyNumberFormat="1" applyBorder="1" applyAlignment="1" applyProtection="1">
      <alignment horizontal="center"/>
    </xf>
    <xf numFmtId="0" fontId="12" fillId="15" borderId="3" xfId="27" applyBorder="1" applyAlignment="1" applyProtection="1">
      <alignment horizontal="center"/>
    </xf>
    <xf numFmtId="0" fontId="12" fillId="15" borderId="3" xfId="27" applyBorder="1" applyAlignment="1">
      <alignment horizontal="center"/>
    </xf>
    <xf numFmtId="175" fontId="27" fillId="16" borderId="3" xfId="28" applyNumberFormat="1" applyFont="1" applyBorder="1" applyAlignment="1">
      <alignment horizontal="center" vertical="center"/>
    </xf>
    <xf numFmtId="0" fontId="29" fillId="18" borderId="3" xfId="30" applyFont="1" applyBorder="1" applyAlignment="1">
      <alignment horizontal="center"/>
    </xf>
    <xf numFmtId="0" fontId="27" fillId="16" borderId="3" xfId="28" applyFont="1" applyBorder="1" applyAlignment="1">
      <alignment horizontal="center"/>
    </xf>
    <xf numFmtId="175" fontId="10" fillId="22" borderId="3" xfId="34" applyNumberFormat="1" applyBorder="1" applyAlignment="1">
      <alignment horizontal="center" vertical="center"/>
    </xf>
    <xf numFmtId="0" fontId="20" fillId="12" borderId="0" xfId="36"/>
    <xf numFmtId="0" fontId="10" fillId="0" borderId="0" xfId="39"/>
    <xf numFmtId="0" fontId="10" fillId="0" borderId="0" xfId="39" applyAlignment="1">
      <alignment horizontal="center"/>
    </xf>
    <xf numFmtId="0" fontId="10" fillId="4" borderId="3" xfId="40" applyBorder="1" applyAlignment="1">
      <alignment horizontal="center" vertical="center"/>
    </xf>
    <xf numFmtId="0" fontId="10" fillId="17" borderId="3" xfId="29" applyBorder="1" applyAlignment="1">
      <alignment horizontal="center" vertical="center"/>
    </xf>
    <xf numFmtId="175" fontId="27" fillId="4" borderId="3" xfId="40" applyNumberFormat="1" applyFont="1" applyBorder="1" applyAlignment="1">
      <alignment horizontal="center" vertical="center"/>
    </xf>
    <xf numFmtId="0" fontId="27" fillId="22" borderId="3" xfId="34" applyFont="1" applyBorder="1" applyAlignment="1">
      <alignment horizontal="center" vertical="center"/>
    </xf>
    <xf numFmtId="2" fontId="27" fillId="22" borderId="3" xfId="34" applyNumberFormat="1" applyFont="1" applyBorder="1" applyAlignment="1">
      <alignment horizontal="center" vertical="center"/>
    </xf>
    <xf numFmtId="0" fontId="11" fillId="2" borderId="3" xfId="37" applyBorder="1" applyAlignment="1">
      <alignment horizontal="center"/>
    </xf>
    <xf numFmtId="43" fontId="12" fillId="15" borderId="3" xfId="27" applyNumberFormat="1" applyBorder="1" applyAlignment="1" applyProtection="1">
      <alignment horizontal="center"/>
    </xf>
    <xf numFmtId="0" fontId="12" fillId="15" borderId="3" xfId="27" applyBorder="1" applyAlignment="1" applyProtection="1">
      <alignment horizontal="center"/>
    </xf>
    <xf numFmtId="0" fontId="12" fillId="15" borderId="3" xfId="27" applyBorder="1" applyAlignment="1">
      <alignment horizontal="center"/>
    </xf>
    <xf numFmtId="175" fontId="27" fillId="16" borderId="3" xfId="28" applyNumberFormat="1" applyFont="1" applyBorder="1" applyAlignment="1">
      <alignment horizontal="center" vertical="center"/>
    </xf>
    <xf numFmtId="0" fontId="29" fillId="18" borderId="3" xfId="30" applyFont="1" applyBorder="1" applyAlignment="1">
      <alignment horizontal="center"/>
    </xf>
    <xf numFmtId="0" fontId="27" fillId="16" borderId="3" xfId="28" applyFont="1" applyBorder="1" applyAlignment="1">
      <alignment horizontal="center"/>
    </xf>
    <xf numFmtId="2" fontId="10" fillId="4" borderId="3" xfId="40" applyNumberFormat="1" applyBorder="1" applyAlignment="1">
      <alignment horizontal="center" vertical="center"/>
    </xf>
    <xf numFmtId="2" fontId="10" fillId="4" borderId="3" xfId="40" applyNumberFormat="1" applyBorder="1" applyAlignment="1">
      <alignment horizontal="center"/>
    </xf>
    <xf numFmtId="175" fontId="20" fillId="12" borderId="1" xfId="36" applyNumberFormat="1" applyBorder="1" applyAlignment="1">
      <alignment horizontal="center"/>
    </xf>
    <xf numFmtId="2" fontId="20" fillId="12" borderId="1" xfId="36" applyNumberFormat="1" applyBorder="1" applyAlignment="1" applyProtection="1">
      <alignment horizontal="center"/>
    </xf>
    <xf numFmtId="2" fontId="29" fillId="18" borderId="3" xfId="30" applyNumberFormat="1" applyFont="1" applyBorder="1" applyAlignment="1">
      <alignment horizontal="center"/>
    </xf>
    <xf numFmtId="2" fontId="27" fillId="16" borderId="3" xfId="28" applyNumberFormat="1" applyFont="1" applyBorder="1" applyAlignment="1">
      <alignment horizontal="center"/>
    </xf>
    <xf numFmtId="0" fontId="27" fillId="22" borderId="0" xfId="34" applyFont="1" applyBorder="1" applyAlignment="1">
      <alignment horizontal="center" vertical="center"/>
    </xf>
    <xf numFmtId="175" fontId="27" fillId="22" borderId="0" xfId="34" applyNumberFormat="1" applyFont="1" applyBorder="1" applyAlignment="1">
      <alignment horizontal="center" vertical="center"/>
    </xf>
    <xf numFmtId="2" fontId="27" fillId="22" borderId="0" xfId="34" applyNumberFormat="1" applyFont="1" applyBorder="1" applyAlignment="1">
      <alignment horizontal="center" vertical="center"/>
    </xf>
    <xf numFmtId="175" fontId="10" fillId="22" borderId="3" xfId="34" applyNumberFormat="1" applyBorder="1" applyAlignment="1">
      <alignment horizontal="center" vertical="center"/>
    </xf>
    <xf numFmtId="0" fontId="10" fillId="14" borderId="0" xfId="39" applyFill="1"/>
    <xf numFmtId="0" fontId="20" fillId="12" borderId="0" xfId="36" applyAlignment="1">
      <alignment horizontal="center"/>
    </xf>
  </cellXfs>
  <cellStyles count="46">
    <cellStyle name="20 % - Akzent3" xfId="31" builtinId="38"/>
    <cellStyle name="20 % - Akzent6" xfId="33" builtinId="50"/>
    <cellStyle name="40 % - Akzent1" xfId="28" builtinId="31"/>
    <cellStyle name="40 % - Akzent3" xfId="18" builtinId="39"/>
    <cellStyle name="40 % - Akzent3 2" xfId="40"/>
    <cellStyle name="40 % - Akzent4" xfId="22" builtinId="43"/>
    <cellStyle name="40 % - Akzent5" xfId="29" builtinId="47"/>
    <cellStyle name="40 % - Akzent6" xfId="34" builtinId="51"/>
    <cellStyle name="60 % - Akzent1" xfId="30" builtinId="32"/>
    <cellStyle name="60 % - Akzent2" xfId="24" builtinId="36"/>
    <cellStyle name="60 % - Akzent3" xfId="19" builtinId="40"/>
    <cellStyle name="60 % - Akzent4" xfId="20" builtinId="44"/>
    <cellStyle name="60 % - Akzent5" xfId="21" builtinId="48"/>
    <cellStyle name="Akzent1" xfId="27" builtinId="29"/>
    <cellStyle name="Akzent3" xfId="17" builtinId="37"/>
    <cellStyle name="Akzent6" xfId="32" builtinId="49"/>
    <cellStyle name="Dezimal 2" xfId="1"/>
    <cellStyle name="Eingabe" xfId="23" builtinId="20"/>
    <cellStyle name="Euro" xfId="2"/>
    <cellStyle name="Excel Built-in Normal" xfId="3"/>
    <cellStyle name="Excel Built-in Normal 1" xfId="4"/>
    <cellStyle name="Excel Built-in Normal 1_Xl0000000" xfId="5"/>
    <cellStyle name="Excel Built-in Normal 2" xfId="41"/>
    <cellStyle name="Excel Built-in Normal 3" xfId="43"/>
    <cellStyle name="Excel Built-in Normal 4" xfId="44"/>
    <cellStyle name="Excel Built-in Normal 5" xfId="45"/>
    <cellStyle name="Gut" xfId="25" builtinId="26"/>
    <cellStyle name="Gut 2" xfId="36"/>
    <cellStyle name="Heading" xfId="6"/>
    <cellStyle name="Heading 1" xfId="7"/>
    <cellStyle name="Heading1" xfId="8"/>
    <cellStyle name="Heading1 1" xfId="9"/>
    <cellStyle name="Komma" xfId="15" builtinId="3"/>
    <cellStyle name="Result" xfId="10"/>
    <cellStyle name="Result 1" xfId="11"/>
    <cellStyle name="Result2" xfId="12"/>
    <cellStyle name="Result2 1" xfId="13"/>
    <cellStyle name="Schlecht" xfId="16" builtinId="27"/>
    <cellStyle name="Schlecht 2" xfId="37"/>
    <cellStyle name="Standard" xfId="0" builtinId="0"/>
    <cellStyle name="Standard 2" xfId="14"/>
    <cellStyle name="Standard 3" xfId="35"/>
    <cellStyle name="Standard 4" xfId="38"/>
    <cellStyle name="Standard 5" xfId="39"/>
    <cellStyle name="Standard 6" xfId="42"/>
    <cellStyle name="Standard_ANOVA 3%_1" xfId="26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2019961844678352E-2"/>
          <c:y val="5.3143629323562272E-2"/>
          <c:w val="0.64767678698736253"/>
          <c:h val="0.926716041682906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ANOVA '!$F$4</c:f>
              <c:strCache>
                <c:ptCount val="1"/>
                <c:pt idx="0">
                  <c:v>RN2/W1118</c:v>
                </c:pt>
              </c:strCache>
            </c:strRef>
          </c:tx>
          <c:spPr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1]ANOVA '!$I$4</c:f>
                <c:numCache>
                  <c:formatCode>General</c:formatCode>
                  <c:ptCount val="1"/>
                  <c:pt idx="0">
                    <c:v>5.6401164417327385E-2</c:v>
                  </c:pt>
                </c:numCache>
              </c:numRef>
            </c:plus>
            <c:minus>
              <c:numRef>
                <c:f>'[1]ANOVA '!$I$4</c:f>
                <c:numCache>
                  <c:formatCode>General</c:formatCode>
                  <c:ptCount val="1"/>
                  <c:pt idx="0">
                    <c:v>5.6401164417327385E-2</c:v>
                  </c:pt>
                </c:numCache>
              </c:numRef>
            </c:minus>
          </c:errBars>
          <c:val>
            <c:numRef>
              <c:f>'[1]ANOVA '!$G$4</c:f>
              <c:numCache>
                <c:formatCode>General</c:formatCode>
                <c:ptCount val="1"/>
                <c:pt idx="0">
                  <c:v>0.32788695616019276</c:v>
                </c:pt>
              </c:numCache>
            </c:numRef>
          </c:val>
        </c:ser>
        <c:ser>
          <c:idx val="1"/>
          <c:order val="1"/>
          <c:tx>
            <c:strRef>
              <c:f>'[1]ANOVA '!$F$6</c:f>
              <c:strCache>
                <c:ptCount val="1"/>
                <c:pt idx="0">
                  <c:v>UAS-SERTDN-GFP/ W1118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ANOVA '!$I$6</c:f>
                <c:numCache>
                  <c:formatCode>General</c:formatCode>
                  <c:ptCount val="1"/>
                  <c:pt idx="0">
                    <c:v>7.3985339815860904E-2</c:v>
                  </c:pt>
                </c:numCache>
              </c:numRef>
            </c:plus>
            <c:minus>
              <c:numRef>
                <c:f>'[1]ANOVA '!$I$6</c:f>
                <c:numCache>
                  <c:formatCode>General</c:formatCode>
                  <c:ptCount val="1"/>
                  <c:pt idx="0">
                    <c:v>7.3985339815860904E-2</c:v>
                  </c:pt>
                </c:numCache>
              </c:numRef>
            </c:minus>
          </c:errBars>
          <c:val>
            <c:numRef>
              <c:f>'[1]ANOVA '!$G$6</c:f>
              <c:numCache>
                <c:formatCode>General</c:formatCode>
                <c:ptCount val="1"/>
                <c:pt idx="0">
                  <c:v>0.21702321257606488</c:v>
                </c:pt>
              </c:numCache>
            </c:numRef>
          </c:val>
        </c:ser>
        <c:ser>
          <c:idx val="2"/>
          <c:order val="2"/>
          <c:tx>
            <c:strRef>
              <c:f>'[1]ANOVA '!$F$8</c:f>
              <c:strCache>
                <c:ptCount val="1"/>
                <c:pt idx="0">
                  <c:v>RN2-E/UAS-SERTDN-GFP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ANOVA '!$I$8</c:f>
                <c:numCache>
                  <c:formatCode>General</c:formatCode>
                  <c:ptCount val="1"/>
                  <c:pt idx="0">
                    <c:v>8.170777963149127E-2</c:v>
                  </c:pt>
                </c:numCache>
              </c:numRef>
            </c:plus>
            <c:minus>
              <c:numRef>
                <c:f>'[1]ANOVA '!$I$8</c:f>
                <c:numCache>
                  <c:formatCode>General</c:formatCode>
                  <c:ptCount val="1"/>
                  <c:pt idx="0">
                    <c:v>8.170777963149127E-2</c:v>
                  </c:pt>
                </c:numCache>
              </c:numRef>
            </c:minus>
          </c:errBars>
          <c:val>
            <c:numRef>
              <c:f>'[1]ANOVA '!$G$8</c:f>
              <c:numCache>
                <c:formatCode>General</c:formatCode>
                <c:ptCount val="1"/>
                <c:pt idx="0">
                  <c:v>0.1965458451180369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30"/>
        <c:overlap val="-60"/>
        <c:axId val="80257536"/>
        <c:axId val="65455232"/>
      </c:barChart>
      <c:catAx>
        <c:axId val="80257536"/>
        <c:scaling>
          <c:orientation val="minMax"/>
        </c:scaling>
        <c:delete val="1"/>
        <c:axPos val="b"/>
        <c:majorTickMark val="out"/>
        <c:minorTickMark val="none"/>
        <c:tickLblPos val="none"/>
        <c:crossAx val="65455232"/>
        <c:crosses val="autoZero"/>
        <c:auto val="1"/>
        <c:lblAlgn val="ctr"/>
        <c:lblOffset val="100"/>
        <c:noMultiLvlLbl val="0"/>
      </c:catAx>
      <c:valAx>
        <c:axId val="65455232"/>
        <c:scaling>
          <c:orientation val="minMax"/>
          <c:max val="1"/>
          <c:min val="-0.1"/>
        </c:scaling>
        <c:delete val="0"/>
        <c:axPos val="l"/>
        <c:majorGridlines/>
        <c:numFmt formatCode="0.0" sourceLinked="0"/>
        <c:majorTickMark val="out"/>
        <c:minorTickMark val="none"/>
        <c:tickLblPos val="nextTo"/>
        <c:spPr>
          <a:noFill/>
        </c:spPr>
        <c:crossAx val="80257536"/>
        <c:crosses val="autoZero"/>
        <c:crossBetween val="between"/>
        <c:majorUnit val="0.1"/>
      </c:valAx>
    </c:plotArea>
    <c:legend>
      <c:legendPos val="r"/>
      <c:layout>
        <c:manualLayout>
          <c:xMode val="edge"/>
          <c:yMode val="edge"/>
          <c:x val="0.75405384149832189"/>
          <c:y val="0.10041009227076091"/>
          <c:w val="0.19792695687069126"/>
          <c:h val="0.12667537695981518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89" l="0.70000000000000062" r="0.70000000000000062" t="0.75000000000000189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chart" Target="../charts/chart1.xml"/><Relationship Id="rId5" Type="http://schemas.openxmlformats.org/officeDocument/2006/relationships/image" Target="../media/image5.emf"/><Relationship Id="rId4" Type="http://schemas.openxmlformats.org/officeDocument/2006/relationships/image" Target="../media/image4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8.emf"/><Relationship Id="rId2" Type="http://schemas.openxmlformats.org/officeDocument/2006/relationships/image" Target="../media/image7.emf"/><Relationship Id="rId1" Type="http://schemas.openxmlformats.org/officeDocument/2006/relationships/image" Target="../media/image6.emf"/><Relationship Id="rId4" Type="http://schemas.openxmlformats.org/officeDocument/2006/relationships/image" Target="../media/image9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81024</xdr:colOff>
      <xdr:row>17</xdr:row>
      <xdr:rowOff>47624</xdr:rowOff>
    </xdr:from>
    <xdr:to>
      <xdr:col>15</xdr:col>
      <xdr:colOff>161925</xdr:colOff>
      <xdr:row>42</xdr:row>
      <xdr:rowOff>171450</xdr:rowOff>
    </xdr:to>
    <xdr:graphicFrame macro="">
      <xdr:nvGraphicFramePr>
        <xdr:cNvPr id="2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8575</xdr:colOff>
      <xdr:row>30</xdr:row>
      <xdr:rowOff>9524</xdr:rowOff>
    </xdr:from>
    <xdr:to>
      <xdr:col>6</xdr:col>
      <xdr:colOff>447675</xdr:colOff>
      <xdr:row>31</xdr:row>
      <xdr:rowOff>133349</xdr:rowOff>
    </xdr:to>
    <xdr:sp macro="" textlink="">
      <xdr:nvSpPr>
        <xdr:cNvPr id="3" name="TextBox 4"/>
        <xdr:cNvSpPr txBox="1"/>
      </xdr:nvSpPr>
      <xdr:spPr>
        <a:xfrm>
          <a:off x="5067300" y="6257924"/>
          <a:ext cx="419100" cy="3333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800"/>
            <a:t>a</a:t>
          </a:r>
        </a:p>
      </xdr:txBody>
    </xdr:sp>
    <xdr:clientData/>
  </xdr:twoCellAnchor>
  <xdr:twoCellAnchor editAs="oneCell">
    <xdr:from>
      <xdr:col>16</xdr:col>
      <xdr:colOff>0</xdr:colOff>
      <xdr:row>1</xdr:row>
      <xdr:rowOff>0</xdr:rowOff>
    </xdr:from>
    <xdr:to>
      <xdr:col>16</xdr:col>
      <xdr:colOff>609600</xdr:colOff>
      <xdr:row>5</xdr:row>
      <xdr:rowOff>190500</xdr:rowOff>
    </xdr:to>
    <xdr:pic>
      <xdr:nvPicPr>
        <xdr:cNvPr id="4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11839575" y="209550"/>
          <a:ext cx="2095500" cy="11239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5</xdr:row>
      <xdr:rowOff>0</xdr:rowOff>
    </xdr:from>
    <xdr:to>
      <xdr:col>0</xdr:col>
      <xdr:colOff>619125</xdr:colOff>
      <xdr:row>25</xdr:row>
      <xdr:rowOff>200025</xdr:rowOff>
    </xdr:to>
    <xdr:pic>
      <xdr:nvPicPr>
        <xdr:cNvPr id="5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5200650"/>
          <a:ext cx="1000125" cy="219075"/>
        </a:xfrm>
        <a:prstGeom prst="rect">
          <a:avLst/>
        </a:prstGeom>
        <a:noFill/>
      </xdr:spPr>
    </xdr:pic>
    <xdr:clientData/>
  </xdr:twoCellAnchor>
  <xdr:twoCellAnchor editAs="oneCell">
    <xdr:from>
      <xdr:col>16</xdr:col>
      <xdr:colOff>47625</xdr:colOff>
      <xdr:row>7</xdr:row>
      <xdr:rowOff>19050</xdr:rowOff>
    </xdr:from>
    <xdr:to>
      <xdr:col>16</xdr:col>
      <xdr:colOff>609600</xdr:colOff>
      <xdr:row>8</xdr:row>
      <xdr:rowOff>9525</xdr:rowOff>
    </xdr:to>
    <xdr:pic>
      <xdr:nvPicPr>
        <xdr:cNvPr id="6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11887200" y="1485900"/>
          <a:ext cx="619125" cy="219075"/>
        </a:xfrm>
        <a:prstGeom prst="rect">
          <a:avLst/>
        </a:prstGeom>
        <a:noFill/>
      </xdr:spPr>
    </xdr:pic>
    <xdr:clientData/>
  </xdr:twoCellAnchor>
  <xdr:twoCellAnchor editAs="oneCell">
    <xdr:from>
      <xdr:col>16</xdr:col>
      <xdr:colOff>0</xdr:colOff>
      <xdr:row>15</xdr:row>
      <xdr:rowOff>0</xdr:rowOff>
    </xdr:from>
    <xdr:to>
      <xdr:col>16</xdr:col>
      <xdr:colOff>609600</xdr:colOff>
      <xdr:row>19</xdr:row>
      <xdr:rowOff>190500</xdr:rowOff>
    </xdr:to>
    <xdr:pic>
      <xdr:nvPicPr>
        <xdr:cNvPr id="7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/>
        <a:srcRect/>
        <a:stretch>
          <a:fillRect/>
        </a:stretch>
      </xdr:blipFill>
      <xdr:spPr bwMode="auto">
        <a:xfrm>
          <a:off x="11839575" y="3105150"/>
          <a:ext cx="2095500" cy="1123950"/>
        </a:xfrm>
        <a:prstGeom prst="rect">
          <a:avLst/>
        </a:prstGeom>
        <a:noFill/>
      </xdr:spPr>
    </xdr:pic>
    <xdr:clientData/>
  </xdr:twoCellAnchor>
  <xdr:twoCellAnchor editAs="oneCell">
    <xdr:from>
      <xdr:col>15</xdr:col>
      <xdr:colOff>457200</xdr:colOff>
      <xdr:row>7</xdr:row>
      <xdr:rowOff>114300</xdr:rowOff>
    </xdr:from>
    <xdr:to>
      <xdr:col>16</xdr:col>
      <xdr:colOff>609600</xdr:colOff>
      <xdr:row>12</xdr:row>
      <xdr:rowOff>123825</xdr:rowOff>
    </xdr:to>
    <xdr:pic>
      <xdr:nvPicPr>
        <xdr:cNvPr id="8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5" cstate="print"/>
        <a:srcRect/>
        <a:stretch>
          <a:fillRect/>
        </a:stretch>
      </xdr:blipFill>
      <xdr:spPr bwMode="auto">
        <a:xfrm>
          <a:off x="11687175" y="1581150"/>
          <a:ext cx="2095500" cy="1123950"/>
        </a:xfrm>
        <a:prstGeom prst="rect">
          <a:avLst/>
        </a:prstGeom>
        <a:noFill/>
      </xdr:spPr>
    </xdr:pic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8776</cdr:x>
      <cdr:y>0.56743</cdr:y>
    </cdr:from>
    <cdr:to>
      <cdr:x>0.43693</cdr:x>
      <cdr:y>0.6571</cdr:y>
    </cdr:to>
    <cdr:pic>
      <cdr:nvPicPr>
        <cdr:cNvPr id="2" name="chart"/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3076575" y="3086100"/>
          <a:ext cx="390178" cy="487722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57543</cdr:x>
      <cdr:y>0.58552</cdr:y>
    </cdr:from>
    <cdr:to>
      <cdr:x>0.62461</cdr:x>
      <cdr:y>0.6752</cdr:y>
    </cdr:to>
    <cdr:pic>
      <cdr:nvPicPr>
        <cdr:cNvPr id="3" name="chart"/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4565650" y="3184525"/>
          <a:ext cx="390178" cy="487722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76351</cdr:x>
      <cdr:y>0.31874</cdr:y>
    </cdr:from>
    <cdr:to>
      <cdr:x>0.98319</cdr:x>
      <cdr:y>0.46935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6057901" y="1733551"/>
          <a:ext cx="1743075" cy="8191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de-DE" sz="1100"/>
            <a:t>n= 25,26,20</a:t>
          </a:r>
          <a:r>
            <a:rPr lang="de-DE" sz="1100" baseline="0"/>
            <a:t> </a:t>
          </a:r>
          <a:endParaRPr lang="de-DE" sz="1100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0</xdr:colOff>
      <xdr:row>38</xdr:row>
      <xdr:rowOff>180975</xdr:rowOff>
    </xdr:from>
    <xdr:to>
      <xdr:col>11</xdr:col>
      <xdr:colOff>266700</xdr:colOff>
      <xdr:row>44</xdr:row>
      <xdr:rowOff>95250</xdr:rowOff>
    </xdr:to>
    <xdr:pic>
      <xdr:nvPicPr>
        <xdr:cNvPr id="4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096000" y="8096250"/>
          <a:ext cx="2552700" cy="1123950"/>
        </a:xfrm>
        <a:prstGeom prst="rect">
          <a:avLst/>
        </a:prstGeom>
        <a:noFill/>
      </xdr:spPr>
    </xdr:pic>
    <xdr:clientData/>
  </xdr:twoCellAnchor>
  <xdr:twoCellAnchor editAs="oneCell">
    <xdr:from>
      <xdr:col>8</xdr:col>
      <xdr:colOff>28575</xdr:colOff>
      <xdr:row>30</xdr:row>
      <xdr:rowOff>0</xdr:rowOff>
    </xdr:from>
    <xdr:to>
      <xdr:col>11</xdr:col>
      <xdr:colOff>295275</xdr:colOff>
      <xdr:row>35</xdr:row>
      <xdr:rowOff>76200</xdr:rowOff>
    </xdr:to>
    <xdr:pic>
      <xdr:nvPicPr>
        <xdr:cNvPr id="5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6124575" y="6257925"/>
          <a:ext cx="2552700" cy="1123950"/>
        </a:xfrm>
        <a:prstGeom prst="rect">
          <a:avLst/>
        </a:prstGeom>
        <a:noFill/>
      </xdr:spPr>
    </xdr:pic>
    <xdr:clientData/>
  </xdr:twoCellAnchor>
  <xdr:twoCellAnchor editAs="oneCell">
    <xdr:from>
      <xdr:col>8</xdr:col>
      <xdr:colOff>0</xdr:colOff>
      <xdr:row>79</xdr:row>
      <xdr:rowOff>0</xdr:rowOff>
    </xdr:from>
    <xdr:to>
      <xdr:col>11</xdr:col>
      <xdr:colOff>266700</xdr:colOff>
      <xdr:row>84</xdr:row>
      <xdr:rowOff>76200</xdr:rowOff>
    </xdr:to>
    <xdr:pic>
      <xdr:nvPicPr>
        <xdr:cNvPr id="6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6096000" y="16297275"/>
          <a:ext cx="2552700" cy="1123950"/>
        </a:xfrm>
        <a:prstGeom prst="rect">
          <a:avLst/>
        </a:prstGeom>
        <a:noFill/>
      </xdr:spPr>
    </xdr:pic>
    <xdr:clientData/>
  </xdr:twoCellAnchor>
  <xdr:twoCellAnchor editAs="oneCell">
    <xdr:from>
      <xdr:col>8</xdr:col>
      <xdr:colOff>0</xdr:colOff>
      <xdr:row>71</xdr:row>
      <xdr:rowOff>0</xdr:rowOff>
    </xdr:from>
    <xdr:to>
      <xdr:col>11</xdr:col>
      <xdr:colOff>266700</xdr:colOff>
      <xdr:row>76</xdr:row>
      <xdr:rowOff>76200</xdr:rowOff>
    </xdr:to>
    <xdr:pic>
      <xdr:nvPicPr>
        <xdr:cNvPr id="7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/>
        <a:srcRect/>
        <a:stretch>
          <a:fillRect/>
        </a:stretch>
      </xdr:blipFill>
      <xdr:spPr bwMode="auto">
        <a:xfrm>
          <a:off x="6096000" y="14620875"/>
          <a:ext cx="2552700" cy="1123950"/>
        </a:xfrm>
        <a:prstGeom prst="rect">
          <a:avLst/>
        </a:prstGeom>
        <a:noFill/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scholz2/Desktop/Jianzheng/Data%20of%20preference%20for%20RN2-TN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 data"/>
      <sheetName val="Modified"/>
      <sheetName val="ANOVA "/>
    </sheetNames>
    <sheetDataSet>
      <sheetData sheetId="0"/>
      <sheetData sheetId="1"/>
      <sheetData sheetId="2">
        <row r="4">
          <cell r="F4" t="str">
            <v>RN2/W1118</v>
          </cell>
          <cell r="G4">
            <v>0.32788695616019276</v>
          </cell>
          <cell r="I4">
            <v>5.6401164417327385E-2</v>
          </cell>
        </row>
        <row r="6">
          <cell r="F6" t="str">
            <v>UAS-SERTDN-GFP/ W1118</v>
          </cell>
          <cell r="G6">
            <v>0.21702321257606488</v>
          </cell>
          <cell r="I6">
            <v>7.3985339815860904E-2</v>
          </cell>
        </row>
        <row r="8">
          <cell r="F8" t="str">
            <v>RN2-E/UAS-SERTDN-GFP</v>
          </cell>
          <cell r="G8">
            <v>0.19654584511803691</v>
          </cell>
          <cell r="I8">
            <v>8.170777963149127E-2</v>
          </cell>
        </row>
      </sheetData>
    </sheetDataSet>
  </externalBook>
</externalLink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44"/>
  <sheetViews>
    <sheetView topLeftCell="A22" workbookViewId="0">
      <selection activeCell="F28" sqref="F28"/>
    </sheetView>
  </sheetViews>
  <sheetFormatPr baseColWidth="10" defaultColWidth="11.42578125" defaultRowHeight="12"/>
  <cols>
    <col min="1" max="1" width="26.7109375" style="5" customWidth="1"/>
    <col min="2" max="2" width="13.7109375" style="15" customWidth="1"/>
    <col min="3" max="11" width="13.7109375" style="5" customWidth="1"/>
    <col min="12" max="12" width="7.28515625" style="5" customWidth="1"/>
    <col min="13" max="13" width="11.42578125" style="5"/>
    <col min="14" max="14" width="18.42578125" style="5" customWidth="1"/>
    <col min="15" max="26" width="11.42578125" style="5"/>
    <col min="27" max="27" width="15.85546875" style="5" customWidth="1"/>
    <col min="28" max="16384" width="11.42578125" style="5"/>
  </cols>
  <sheetData>
    <row r="1" spans="1:37" ht="28.5">
      <c r="A1" s="34" t="s">
        <v>28</v>
      </c>
      <c r="P1" s="34" t="s">
        <v>29</v>
      </c>
      <c r="AC1" s="34" t="s">
        <v>30</v>
      </c>
    </row>
    <row r="2" spans="1:37" ht="15.75" thickBot="1">
      <c r="A2" s="1" t="s">
        <v>6</v>
      </c>
      <c r="B2" s="13" t="s">
        <v>7</v>
      </c>
      <c r="C2" s="2" t="s">
        <v>4</v>
      </c>
      <c r="D2" s="3" t="s">
        <v>3</v>
      </c>
      <c r="E2" s="2" t="s">
        <v>8</v>
      </c>
      <c r="F2" s="3" t="s">
        <v>9</v>
      </c>
      <c r="G2" s="2" t="s">
        <v>31</v>
      </c>
      <c r="H2" s="3" t="s">
        <v>10</v>
      </c>
      <c r="I2" s="2" t="s">
        <v>11</v>
      </c>
      <c r="J2" s="2" t="s">
        <v>2</v>
      </c>
      <c r="K2" s="2" t="s">
        <v>1</v>
      </c>
      <c r="L2" s="17"/>
      <c r="N2" s="62" t="s">
        <v>6</v>
      </c>
      <c r="O2" s="63" t="s">
        <v>7</v>
      </c>
      <c r="P2" s="64" t="s">
        <v>4</v>
      </c>
      <c r="Q2" s="65" t="s">
        <v>3</v>
      </c>
      <c r="R2" s="64" t="s">
        <v>8</v>
      </c>
      <c r="S2" s="65" t="s">
        <v>9</v>
      </c>
      <c r="T2" s="64" t="s">
        <v>31</v>
      </c>
      <c r="U2" s="65" t="s">
        <v>10</v>
      </c>
      <c r="V2" s="64" t="s">
        <v>11</v>
      </c>
      <c r="W2" s="64" t="s">
        <v>2</v>
      </c>
      <c r="X2" s="64" t="s">
        <v>1</v>
      </c>
      <c r="AA2" s="79" t="s">
        <v>6</v>
      </c>
      <c r="AB2" s="80" t="s">
        <v>7</v>
      </c>
      <c r="AC2" s="81" t="s">
        <v>4</v>
      </c>
      <c r="AD2" s="82" t="s">
        <v>3</v>
      </c>
      <c r="AE2" s="81" t="s">
        <v>8</v>
      </c>
      <c r="AF2" s="82" t="s">
        <v>9</v>
      </c>
      <c r="AG2" s="81" t="s">
        <v>31</v>
      </c>
      <c r="AH2" s="82" t="s">
        <v>10</v>
      </c>
      <c r="AI2" s="81" t="s">
        <v>11</v>
      </c>
      <c r="AJ2" s="81" t="s">
        <v>2</v>
      </c>
      <c r="AK2" s="81" t="s">
        <v>1</v>
      </c>
    </row>
    <row r="3" spans="1:37" ht="16.5" thickTop="1" thickBot="1">
      <c r="A3" s="6" t="s">
        <v>27</v>
      </c>
      <c r="B3" s="14">
        <v>41947</v>
      </c>
      <c r="C3" s="36">
        <v>7</v>
      </c>
      <c r="D3" s="35">
        <f>C3/I3</f>
        <v>0.13461538461538461</v>
      </c>
      <c r="E3" s="36">
        <v>16</v>
      </c>
      <c r="F3" s="35">
        <f t="shared" ref="F3:F35" si="0">E3/I3</f>
        <v>0.30769230769230771</v>
      </c>
      <c r="G3" s="36">
        <v>29</v>
      </c>
      <c r="H3" s="35">
        <f t="shared" ref="H3:H35" si="1">G3/I3</f>
        <v>0.55769230769230771</v>
      </c>
      <c r="I3" s="36">
        <f t="shared" ref="I3:I35" si="2">C3+E3+G3</f>
        <v>52</v>
      </c>
      <c r="J3" s="61">
        <f t="shared" ref="J3:J35" si="3">(G3-E3)/(E3+G3)</f>
        <v>0.28888888888888886</v>
      </c>
      <c r="K3" s="36">
        <f t="shared" ref="K3:K35" si="4">I3-C3</f>
        <v>45</v>
      </c>
      <c r="L3" s="17"/>
      <c r="N3" s="66" t="s">
        <v>27</v>
      </c>
      <c r="O3" s="67">
        <v>41953</v>
      </c>
      <c r="P3" s="68">
        <v>12</v>
      </c>
      <c r="Q3" s="69">
        <f>P3/V3</f>
        <v>0.24489795918367346</v>
      </c>
      <c r="R3" s="68">
        <v>17</v>
      </c>
      <c r="S3" s="69">
        <f t="shared" ref="S3:S11" si="5">R3/V3</f>
        <v>0.34693877551020408</v>
      </c>
      <c r="T3" s="68">
        <v>20</v>
      </c>
      <c r="U3" s="69">
        <f t="shared" ref="U3:U11" si="6">T3/V3</f>
        <v>0.40816326530612246</v>
      </c>
      <c r="V3" s="68">
        <f t="shared" ref="V3:V11" si="7">P3+R3+T3</f>
        <v>49</v>
      </c>
      <c r="W3" s="70">
        <f t="shared" ref="W3:W11" si="8">(T3-R3)/(R3+T3)</f>
        <v>8.1081081081081086E-2</v>
      </c>
      <c r="X3" s="68">
        <f t="shared" ref="X3:X11" si="9">V3-P3</f>
        <v>37</v>
      </c>
      <c r="AA3" s="83" t="s">
        <v>27</v>
      </c>
      <c r="AB3" s="84">
        <v>41955</v>
      </c>
      <c r="AC3" s="85">
        <v>7</v>
      </c>
      <c r="AD3" s="86">
        <f>AC3/AI3</f>
        <v>0.16279069767441862</v>
      </c>
      <c r="AE3" s="85">
        <v>1</v>
      </c>
      <c r="AF3" s="86">
        <f t="shared" ref="AF3:AF12" si="10">AE3/AI3</f>
        <v>2.3255813953488372E-2</v>
      </c>
      <c r="AG3" s="85">
        <v>35</v>
      </c>
      <c r="AH3" s="86">
        <f t="shared" ref="AH3:AH12" si="11">AG3/AI3</f>
        <v>0.81395348837209303</v>
      </c>
      <c r="AI3" s="85">
        <f t="shared" ref="AI3:AI12" si="12">AC3+AE3+AG3</f>
        <v>43</v>
      </c>
      <c r="AJ3" s="87">
        <f t="shared" ref="AJ3:AJ12" si="13">(AG3-AE3)/(AE3+AG3)</f>
        <v>0.94444444444444442</v>
      </c>
      <c r="AK3" s="85">
        <f t="shared" ref="AK3:AK12" si="14">AI3-AC3</f>
        <v>36</v>
      </c>
    </row>
    <row r="4" spans="1:37" ht="16.5" thickTop="1" thickBot="1">
      <c r="A4" s="6" t="s">
        <v>27</v>
      </c>
      <c r="B4" s="14">
        <v>41947</v>
      </c>
      <c r="C4" s="36">
        <v>2</v>
      </c>
      <c r="D4" s="35">
        <f>C4/I4</f>
        <v>4.1666666666666664E-2</v>
      </c>
      <c r="E4" s="36">
        <v>37</v>
      </c>
      <c r="F4" s="35">
        <f t="shared" si="0"/>
        <v>0.77083333333333337</v>
      </c>
      <c r="G4" s="36">
        <v>9</v>
      </c>
      <c r="H4" s="35">
        <f t="shared" si="1"/>
        <v>0.1875</v>
      </c>
      <c r="I4" s="36">
        <f t="shared" si="2"/>
        <v>48</v>
      </c>
      <c r="J4" s="61">
        <f t="shared" si="3"/>
        <v>-0.60869565217391308</v>
      </c>
      <c r="K4" s="36">
        <f t="shared" si="4"/>
        <v>46</v>
      </c>
      <c r="L4" s="17"/>
      <c r="N4" s="66" t="s">
        <v>27</v>
      </c>
      <c r="O4" s="67">
        <v>41953</v>
      </c>
      <c r="P4" s="68">
        <v>5</v>
      </c>
      <c r="Q4" s="69">
        <f>P4/V4</f>
        <v>0.10638297872340426</v>
      </c>
      <c r="R4" s="68">
        <v>15</v>
      </c>
      <c r="S4" s="69">
        <f t="shared" si="5"/>
        <v>0.31914893617021278</v>
      </c>
      <c r="T4" s="68">
        <v>27</v>
      </c>
      <c r="U4" s="69">
        <f t="shared" si="6"/>
        <v>0.57446808510638303</v>
      </c>
      <c r="V4" s="68">
        <f t="shared" si="7"/>
        <v>47</v>
      </c>
      <c r="W4" s="70">
        <f t="shared" si="8"/>
        <v>0.2857142857142857</v>
      </c>
      <c r="X4" s="68">
        <f t="shared" si="9"/>
        <v>42</v>
      </c>
      <c r="AA4" s="83" t="s">
        <v>27</v>
      </c>
      <c r="AB4" s="84">
        <v>41955</v>
      </c>
      <c r="AC4" s="85">
        <v>8</v>
      </c>
      <c r="AD4" s="86">
        <f>AC4/AI4</f>
        <v>0.16</v>
      </c>
      <c r="AE4" s="85">
        <v>23</v>
      </c>
      <c r="AF4" s="86">
        <f t="shared" si="10"/>
        <v>0.46</v>
      </c>
      <c r="AG4" s="85">
        <v>19</v>
      </c>
      <c r="AH4" s="86">
        <f t="shared" si="11"/>
        <v>0.38</v>
      </c>
      <c r="AI4" s="85">
        <f t="shared" si="12"/>
        <v>50</v>
      </c>
      <c r="AJ4" s="87">
        <f t="shared" si="13"/>
        <v>-9.5238095238095233E-2</v>
      </c>
      <c r="AK4" s="85">
        <f t="shared" si="14"/>
        <v>42</v>
      </c>
    </row>
    <row r="5" spans="1:37" ht="16.5" thickTop="1" thickBot="1">
      <c r="A5" s="6" t="s">
        <v>27</v>
      </c>
      <c r="B5" s="14">
        <v>41947</v>
      </c>
      <c r="C5" s="36">
        <v>3</v>
      </c>
      <c r="D5" s="35">
        <f t="shared" ref="D5:D35" si="15">C5/I5</f>
        <v>6.5217391304347824E-2</v>
      </c>
      <c r="E5" s="36">
        <v>13</v>
      </c>
      <c r="F5" s="35">
        <f t="shared" si="0"/>
        <v>0.28260869565217389</v>
      </c>
      <c r="G5" s="36">
        <v>30</v>
      </c>
      <c r="H5" s="35">
        <f t="shared" si="1"/>
        <v>0.65217391304347827</v>
      </c>
      <c r="I5" s="36">
        <f t="shared" si="2"/>
        <v>46</v>
      </c>
      <c r="J5" s="61">
        <f t="shared" si="3"/>
        <v>0.39534883720930231</v>
      </c>
      <c r="K5" s="36">
        <f t="shared" si="4"/>
        <v>43</v>
      </c>
      <c r="L5" s="17"/>
      <c r="N5" s="66" t="s">
        <v>27</v>
      </c>
      <c r="O5" s="67">
        <v>41953</v>
      </c>
      <c r="P5" s="68">
        <v>13</v>
      </c>
      <c r="Q5" s="69">
        <f t="shared" ref="Q5:Q11" si="16">P5/V5</f>
        <v>0.40625</v>
      </c>
      <c r="R5" s="68">
        <v>7</v>
      </c>
      <c r="S5" s="69">
        <f t="shared" si="5"/>
        <v>0.21875</v>
      </c>
      <c r="T5" s="68">
        <v>12</v>
      </c>
      <c r="U5" s="69">
        <f t="shared" si="6"/>
        <v>0.375</v>
      </c>
      <c r="V5" s="68">
        <f t="shared" si="7"/>
        <v>32</v>
      </c>
      <c r="W5" s="70">
        <f t="shared" si="8"/>
        <v>0.26315789473684209</v>
      </c>
      <c r="X5" s="68">
        <f t="shared" si="9"/>
        <v>19</v>
      </c>
      <c r="AA5" s="83" t="s">
        <v>27</v>
      </c>
      <c r="AB5" s="84">
        <v>41955</v>
      </c>
      <c r="AC5" s="85">
        <v>8</v>
      </c>
      <c r="AD5" s="86">
        <f t="shared" ref="AD5:AD12" si="17">AC5/AI5</f>
        <v>0.22857142857142856</v>
      </c>
      <c r="AE5" s="85">
        <v>4</v>
      </c>
      <c r="AF5" s="86">
        <f t="shared" si="10"/>
        <v>0.11428571428571428</v>
      </c>
      <c r="AG5" s="85">
        <v>23</v>
      </c>
      <c r="AH5" s="86">
        <f t="shared" si="11"/>
        <v>0.65714285714285714</v>
      </c>
      <c r="AI5" s="85">
        <f t="shared" si="12"/>
        <v>35</v>
      </c>
      <c r="AJ5" s="87">
        <f t="shared" si="13"/>
        <v>0.70370370370370372</v>
      </c>
      <c r="AK5" s="85">
        <f t="shared" si="14"/>
        <v>27</v>
      </c>
    </row>
    <row r="6" spans="1:37" ht="16.5" thickTop="1" thickBot="1">
      <c r="A6" s="6" t="s">
        <v>27</v>
      </c>
      <c r="B6" s="14">
        <v>41947</v>
      </c>
      <c r="C6" s="36">
        <v>6</v>
      </c>
      <c r="D6" s="35">
        <f t="shared" si="15"/>
        <v>0.13333333333333333</v>
      </c>
      <c r="E6" s="36">
        <v>20</v>
      </c>
      <c r="F6" s="35">
        <f t="shared" si="0"/>
        <v>0.44444444444444442</v>
      </c>
      <c r="G6" s="36">
        <v>19</v>
      </c>
      <c r="H6" s="35">
        <f t="shared" si="1"/>
        <v>0.42222222222222222</v>
      </c>
      <c r="I6" s="36">
        <f t="shared" si="2"/>
        <v>45</v>
      </c>
      <c r="J6" s="61">
        <f t="shared" si="3"/>
        <v>-2.564102564102564E-2</v>
      </c>
      <c r="K6" s="36">
        <f t="shared" si="4"/>
        <v>39</v>
      </c>
      <c r="L6" s="17"/>
      <c r="N6" s="66" t="s">
        <v>27</v>
      </c>
      <c r="O6" s="67">
        <v>41953</v>
      </c>
      <c r="P6" s="68">
        <v>7</v>
      </c>
      <c r="Q6" s="69">
        <f t="shared" si="16"/>
        <v>0.15909090909090909</v>
      </c>
      <c r="R6" s="68">
        <v>16</v>
      </c>
      <c r="S6" s="69">
        <f t="shared" si="5"/>
        <v>0.36363636363636365</v>
      </c>
      <c r="T6" s="68">
        <v>21</v>
      </c>
      <c r="U6" s="69">
        <f t="shared" si="6"/>
        <v>0.47727272727272729</v>
      </c>
      <c r="V6" s="68">
        <f t="shared" si="7"/>
        <v>44</v>
      </c>
      <c r="W6" s="70">
        <f t="shared" si="8"/>
        <v>0.13513513513513514</v>
      </c>
      <c r="X6" s="68">
        <f t="shared" si="9"/>
        <v>37</v>
      </c>
      <c r="AA6" s="83" t="s">
        <v>27</v>
      </c>
      <c r="AB6" s="84">
        <v>41955</v>
      </c>
      <c r="AC6" s="85">
        <v>11</v>
      </c>
      <c r="AD6" s="86">
        <f t="shared" si="17"/>
        <v>0.2558139534883721</v>
      </c>
      <c r="AE6" s="85">
        <v>25</v>
      </c>
      <c r="AF6" s="86">
        <f t="shared" si="10"/>
        <v>0.58139534883720934</v>
      </c>
      <c r="AG6" s="85">
        <v>7</v>
      </c>
      <c r="AH6" s="86">
        <f t="shared" si="11"/>
        <v>0.16279069767441862</v>
      </c>
      <c r="AI6" s="85">
        <f t="shared" si="12"/>
        <v>43</v>
      </c>
      <c r="AJ6" s="87">
        <f t="shared" si="13"/>
        <v>-0.5625</v>
      </c>
      <c r="AK6" s="85">
        <f t="shared" si="14"/>
        <v>32</v>
      </c>
    </row>
    <row r="7" spans="1:37" ht="16.5" thickTop="1" thickBot="1">
      <c r="A7" s="6" t="s">
        <v>27</v>
      </c>
      <c r="B7" s="14">
        <v>41947</v>
      </c>
      <c r="C7" s="36">
        <v>2</v>
      </c>
      <c r="D7" s="35">
        <f t="shared" si="15"/>
        <v>4.1666666666666664E-2</v>
      </c>
      <c r="E7" s="36">
        <v>37</v>
      </c>
      <c r="F7" s="35">
        <f t="shared" si="0"/>
        <v>0.77083333333333337</v>
      </c>
      <c r="G7" s="36">
        <v>9</v>
      </c>
      <c r="H7" s="35">
        <f t="shared" si="1"/>
        <v>0.1875</v>
      </c>
      <c r="I7" s="36">
        <f t="shared" si="2"/>
        <v>48</v>
      </c>
      <c r="J7" s="61">
        <f t="shared" si="3"/>
        <v>-0.60869565217391308</v>
      </c>
      <c r="K7" s="36">
        <f t="shared" si="4"/>
        <v>46</v>
      </c>
      <c r="L7" s="17"/>
      <c r="N7" s="66" t="s">
        <v>27</v>
      </c>
      <c r="O7" s="67">
        <v>41953</v>
      </c>
      <c r="P7" s="68">
        <v>13</v>
      </c>
      <c r="Q7" s="69">
        <f t="shared" si="16"/>
        <v>0.25</v>
      </c>
      <c r="R7" s="68">
        <v>30</v>
      </c>
      <c r="S7" s="69">
        <f t="shared" si="5"/>
        <v>0.57692307692307687</v>
      </c>
      <c r="T7" s="68">
        <v>9</v>
      </c>
      <c r="U7" s="69">
        <f t="shared" si="6"/>
        <v>0.17307692307692307</v>
      </c>
      <c r="V7" s="68">
        <f t="shared" si="7"/>
        <v>52</v>
      </c>
      <c r="W7" s="70">
        <f t="shared" si="8"/>
        <v>-0.53846153846153844</v>
      </c>
      <c r="X7" s="68">
        <f t="shared" si="9"/>
        <v>39</v>
      </c>
      <c r="AA7" s="83" t="s">
        <v>27</v>
      </c>
      <c r="AB7" s="84">
        <v>41955</v>
      </c>
      <c r="AC7" s="85">
        <v>12</v>
      </c>
      <c r="AD7" s="86">
        <f t="shared" si="17"/>
        <v>0.27272727272727271</v>
      </c>
      <c r="AE7" s="85">
        <v>15</v>
      </c>
      <c r="AF7" s="86">
        <f t="shared" si="10"/>
        <v>0.34090909090909088</v>
      </c>
      <c r="AG7" s="85">
        <v>17</v>
      </c>
      <c r="AH7" s="86">
        <f t="shared" si="11"/>
        <v>0.38636363636363635</v>
      </c>
      <c r="AI7" s="85">
        <f t="shared" si="12"/>
        <v>44</v>
      </c>
      <c r="AJ7" s="87">
        <f t="shared" si="13"/>
        <v>6.25E-2</v>
      </c>
      <c r="AK7" s="85">
        <f t="shared" si="14"/>
        <v>32</v>
      </c>
    </row>
    <row r="8" spans="1:37" ht="16.5" thickTop="1" thickBot="1">
      <c r="A8" s="6" t="s">
        <v>27</v>
      </c>
      <c r="B8" s="14">
        <v>41947</v>
      </c>
      <c r="C8" s="36">
        <v>6</v>
      </c>
      <c r="D8" s="35">
        <f t="shared" si="15"/>
        <v>0.12244897959183673</v>
      </c>
      <c r="E8" s="36">
        <v>16</v>
      </c>
      <c r="F8" s="35">
        <f t="shared" si="0"/>
        <v>0.32653061224489793</v>
      </c>
      <c r="G8" s="36">
        <v>27</v>
      </c>
      <c r="H8" s="35">
        <f t="shared" si="1"/>
        <v>0.55102040816326525</v>
      </c>
      <c r="I8" s="36">
        <f t="shared" si="2"/>
        <v>49</v>
      </c>
      <c r="J8" s="61">
        <f t="shared" si="3"/>
        <v>0.2558139534883721</v>
      </c>
      <c r="K8" s="36">
        <f t="shared" si="4"/>
        <v>43</v>
      </c>
      <c r="L8" s="17"/>
      <c r="N8" s="66" t="s">
        <v>27</v>
      </c>
      <c r="O8" s="67">
        <v>41953</v>
      </c>
      <c r="P8" s="68">
        <v>2</v>
      </c>
      <c r="Q8" s="69">
        <f t="shared" si="16"/>
        <v>4.6511627906976744E-2</v>
      </c>
      <c r="R8" s="68">
        <v>3</v>
      </c>
      <c r="S8" s="69">
        <f t="shared" si="5"/>
        <v>6.9767441860465115E-2</v>
      </c>
      <c r="T8" s="68">
        <v>38</v>
      </c>
      <c r="U8" s="69">
        <f t="shared" si="6"/>
        <v>0.88372093023255816</v>
      </c>
      <c r="V8" s="68">
        <f t="shared" si="7"/>
        <v>43</v>
      </c>
      <c r="W8" s="70">
        <f t="shared" si="8"/>
        <v>0.85365853658536583</v>
      </c>
      <c r="X8" s="68">
        <f t="shared" si="9"/>
        <v>41</v>
      </c>
      <c r="AA8" s="83" t="s">
        <v>27</v>
      </c>
      <c r="AB8" s="84">
        <v>41955</v>
      </c>
      <c r="AC8" s="85">
        <v>7</v>
      </c>
      <c r="AD8" s="86">
        <f t="shared" si="17"/>
        <v>0.15555555555555556</v>
      </c>
      <c r="AE8" s="85">
        <v>2</v>
      </c>
      <c r="AF8" s="86">
        <f t="shared" si="10"/>
        <v>4.4444444444444446E-2</v>
      </c>
      <c r="AG8" s="85">
        <v>36</v>
      </c>
      <c r="AH8" s="86">
        <f t="shared" si="11"/>
        <v>0.8</v>
      </c>
      <c r="AI8" s="85">
        <f t="shared" si="12"/>
        <v>45</v>
      </c>
      <c r="AJ8" s="87">
        <f t="shared" si="13"/>
        <v>0.89473684210526316</v>
      </c>
      <c r="AK8" s="85">
        <f t="shared" si="14"/>
        <v>38</v>
      </c>
    </row>
    <row r="9" spans="1:37" ht="16.5" thickTop="1" thickBot="1">
      <c r="A9" s="6" t="s">
        <v>27</v>
      </c>
      <c r="B9" s="14">
        <v>41949</v>
      </c>
      <c r="C9" s="36">
        <v>7</v>
      </c>
      <c r="D9" s="35">
        <f t="shared" si="15"/>
        <v>0.17948717948717949</v>
      </c>
      <c r="E9" s="36">
        <v>30</v>
      </c>
      <c r="F9" s="35">
        <f t="shared" si="0"/>
        <v>0.76923076923076927</v>
      </c>
      <c r="G9" s="36">
        <v>2</v>
      </c>
      <c r="H9" s="35">
        <f t="shared" si="1"/>
        <v>5.128205128205128E-2</v>
      </c>
      <c r="I9" s="36">
        <f t="shared" si="2"/>
        <v>39</v>
      </c>
      <c r="J9" s="61">
        <f t="shared" si="3"/>
        <v>-0.875</v>
      </c>
      <c r="K9" s="36">
        <f t="shared" si="4"/>
        <v>32</v>
      </c>
      <c r="L9" s="17"/>
      <c r="N9" s="66" t="s">
        <v>27</v>
      </c>
      <c r="O9" s="67">
        <v>41953</v>
      </c>
      <c r="P9" s="68">
        <v>9</v>
      </c>
      <c r="Q9" s="69">
        <f t="shared" si="16"/>
        <v>0.21951219512195122</v>
      </c>
      <c r="R9" s="68">
        <v>12</v>
      </c>
      <c r="S9" s="69">
        <f t="shared" si="5"/>
        <v>0.29268292682926828</v>
      </c>
      <c r="T9" s="68">
        <v>20</v>
      </c>
      <c r="U9" s="69">
        <f t="shared" si="6"/>
        <v>0.48780487804878048</v>
      </c>
      <c r="V9" s="68">
        <f t="shared" si="7"/>
        <v>41</v>
      </c>
      <c r="W9" s="70">
        <f t="shared" si="8"/>
        <v>0.25</v>
      </c>
      <c r="X9" s="68">
        <f t="shared" si="9"/>
        <v>32</v>
      </c>
      <c r="AA9" s="83" t="s">
        <v>27</v>
      </c>
      <c r="AB9" s="84">
        <v>41955</v>
      </c>
      <c r="AC9" s="85">
        <v>5</v>
      </c>
      <c r="AD9" s="86">
        <f t="shared" si="17"/>
        <v>0.10869565217391304</v>
      </c>
      <c r="AE9" s="85">
        <v>17</v>
      </c>
      <c r="AF9" s="86">
        <f t="shared" si="10"/>
        <v>0.36956521739130432</v>
      </c>
      <c r="AG9" s="85">
        <v>24</v>
      </c>
      <c r="AH9" s="86">
        <f t="shared" si="11"/>
        <v>0.52173913043478259</v>
      </c>
      <c r="AI9" s="85">
        <f t="shared" si="12"/>
        <v>46</v>
      </c>
      <c r="AJ9" s="87">
        <f t="shared" si="13"/>
        <v>0.17073170731707318</v>
      </c>
      <c r="AK9" s="85">
        <f t="shared" si="14"/>
        <v>41</v>
      </c>
    </row>
    <row r="10" spans="1:37" ht="16.5" thickTop="1" thickBot="1">
      <c r="A10" s="6" t="s">
        <v>27</v>
      </c>
      <c r="B10" s="14">
        <v>41949</v>
      </c>
      <c r="C10" s="36">
        <v>11</v>
      </c>
      <c r="D10" s="35">
        <f t="shared" si="15"/>
        <v>0.25</v>
      </c>
      <c r="E10" s="36">
        <v>21</v>
      </c>
      <c r="F10" s="35">
        <f t="shared" si="0"/>
        <v>0.47727272727272729</v>
      </c>
      <c r="G10" s="36">
        <v>12</v>
      </c>
      <c r="H10" s="35">
        <f t="shared" si="1"/>
        <v>0.27272727272727271</v>
      </c>
      <c r="I10" s="36">
        <f t="shared" si="2"/>
        <v>44</v>
      </c>
      <c r="J10" s="61">
        <f t="shared" si="3"/>
        <v>-0.27272727272727271</v>
      </c>
      <c r="K10" s="36">
        <f t="shared" si="4"/>
        <v>33</v>
      </c>
      <c r="L10" s="17"/>
      <c r="N10" s="66" t="s">
        <v>27</v>
      </c>
      <c r="O10" s="67">
        <v>41953</v>
      </c>
      <c r="P10" s="68">
        <v>8</v>
      </c>
      <c r="Q10" s="69">
        <f t="shared" si="16"/>
        <v>0.1702127659574468</v>
      </c>
      <c r="R10" s="68">
        <v>12</v>
      </c>
      <c r="S10" s="69">
        <f t="shared" si="5"/>
        <v>0.25531914893617019</v>
      </c>
      <c r="T10" s="68">
        <v>27</v>
      </c>
      <c r="U10" s="69">
        <f t="shared" si="6"/>
        <v>0.57446808510638303</v>
      </c>
      <c r="V10" s="68">
        <f t="shared" si="7"/>
        <v>47</v>
      </c>
      <c r="W10" s="70">
        <f t="shared" si="8"/>
        <v>0.38461538461538464</v>
      </c>
      <c r="X10" s="68">
        <f t="shared" si="9"/>
        <v>39</v>
      </c>
      <c r="AA10" s="83" t="s">
        <v>27</v>
      </c>
      <c r="AB10" s="84">
        <v>41955</v>
      </c>
      <c r="AC10" s="85">
        <v>7</v>
      </c>
      <c r="AD10" s="86">
        <f t="shared" si="17"/>
        <v>0.14285714285714285</v>
      </c>
      <c r="AE10" s="85">
        <v>14</v>
      </c>
      <c r="AF10" s="86">
        <f t="shared" si="10"/>
        <v>0.2857142857142857</v>
      </c>
      <c r="AG10" s="85">
        <v>28</v>
      </c>
      <c r="AH10" s="86">
        <f t="shared" si="11"/>
        <v>0.5714285714285714</v>
      </c>
      <c r="AI10" s="85">
        <f t="shared" si="12"/>
        <v>49</v>
      </c>
      <c r="AJ10" s="87">
        <f t="shared" si="13"/>
        <v>0.33333333333333331</v>
      </c>
      <c r="AK10" s="85">
        <f t="shared" si="14"/>
        <v>42</v>
      </c>
    </row>
    <row r="11" spans="1:37" ht="16.5" thickTop="1" thickBot="1">
      <c r="A11" s="6" t="s">
        <v>27</v>
      </c>
      <c r="B11" s="14">
        <v>41949</v>
      </c>
      <c r="C11" s="36">
        <v>5</v>
      </c>
      <c r="D11" s="35">
        <f t="shared" si="15"/>
        <v>9.0909090909090912E-2</v>
      </c>
      <c r="E11" s="36">
        <v>38</v>
      </c>
      <c r="F11" s="35">
        <f t="shared" si="0"/>
        <v>0.69090909090909092</v>
      </c>
      <c r="G11" s="36">
        <v>12</v>
      </c>
      <c r="H11" s="35">
        <f t="shared" si="1"/>
        <v>0.21818181818181817</v>
      </c>
      <c r="I11" s="36">
        <f t="shared" si="2"/>
        <v>55</v>
      </c>
      <c r="J11" s="61">
        <f t="shared" si="3"/>
        <v>-0.52</v>
      </c>
      <c r="K11" s="36">
        <f t="shared" si="4"/>
        <v>50</v>
      </c>
      <c r="L11" s="17"/>
      <c r="N11" s="66" t="s">
        <v>27</v>
      </c>
      <c r="O11" s="67">
        <v>41953</v>
      </c>
      <c r="P11" s="68">
        <v>7</v>
      </c>
      <c r="Q11" s="69">
        <f t="shared" si="16"/>
        <v>0.15217391304347827</v>
      </c>
      <c r="R11" s="68">
        <v>9</v>
      </c>
      <c r="S11" s="69">
        <f t="shared" si="5"/>
        <v>0.19565217391304349</v>
      </c>
      <c r="T11" s="68">
        <v>30</v>
      </c>
      <c r="U11" s="69">
        <f t="shared" si="6"/>
        <v>0.65217391304347827</v>
      </c>
      <c r="V11" s="68">
        <f t="shared" si="7"/>
        <v>46</v>
      </c>
      <c r="W11" s="70">
        <f t="shared" si="8"/>
        <v>0.53846153846153844</v>
      </c>
      <c r="X11" s="68">
        <f t="shared" si="9"/>
        <v>39</v>
      </c>
      <c r="AA11" s="83" t="s">
        <v>27</v>
      </c>
      <c r="AB11" s="84">
        <v>41955</v>
      </c>
      <c r="AC11" s="85">
        <v>4</v>
      </c>
      <c r="AD11" s="86">
        <f t="shared" si="17"/>
        <v>8.8888888888888892E-2</v>
      </c>
      <c r="AE11" s="85">
        <v>9</v>
      </c>
      <c r="AF11" s="86">
        <f t="shared" si="10"/>
        <v>0.2</v>
      </c>
      <c r="AG11" s="85">
        <v>32</v>
      </c>
      <c r="AH11" s="86">
        <f t="shared" si="11"/>
        <v>0.71111111111111114</v>
      </c>
      <c r="AI11" s="85">
        <f t="shared" si="12"/>
        <v>45</v>
      </c>
      <c r="AJ11" s="87">
        <f t="shared" si="13"/>
        <v>0.56097560975609762</v>
      </c>
      <c r="AK11" s="85">
        <f t="shared" si="14"/>
        <v>41</v>
      </c>
    </row>
    <row r="12" spans="1:37" ht="16.5" thickTop="1" thickBot="1">
      <c r="A12" s="6" t="s">
        <v>27</v>
      </c>
      <c r="B12" s="14">
        <v>41949</v>
      </c>
      <c r="C12" s="36">
        <v>5</v>
      </c>
      <c r="D12" s="35">
        <f t="shared" si="15"/>
        <v>9.4339622641509441E-2</v>
      </c>
      <c r="E12" s="36">
        <v>17</v>
      </c>
      <c r="F12" s="35">
        <f t="shared" si="0"/>
        <v>0.32075471698113206</v>
      </c>
      <c r="G12" s="36">
        <v>31</v>
      </c>
      <c r="H12" s="35">
        <f t="shared" si="1"/>
        <v>0.58490566037735847</v>
      </c>
      <c r="I12" s="36">
        <f t="shared" si="2"/>
        <v>53</v>
      </c>
      <c r="J12" s="61">
        <f t="shared" si="3"/>
        <v>0.29166666666666669</v>
      </c>
      <c r="K12" s="36">
        <f t="shared" si="4"/>
        <v>48</v>
      </c>
      <c r="L12" s="17"/>
      <c r="N12" s="66" t="s">
        <v>27</v>
      </c>
      <c r="O12" s="67"/>
      <c r="P12" s="68"/>
      <c r="Q12" s="69"/>
      <c r="R12" s="68"/>
      <c r="S12" s="69"/>
      <c r="T12" s="68"/>
      <c r="U12" s="69"/>
      <c r="V12" s="68"/>
      <c r="W12" s="70"/>
      <c r="X12" s="68"/>
      <c r="AA12" s="83" t="s">
        <v>27</v>
      </c>
      <c r="AB12" s="84">
        <v>41955</v>
      </c>
      <c r="AC12" s="85">
        <v>8</v>
      </c>
      <c r="AD12" s="86">
        <f t="shared" si="17"/>
        <v>0.17777777777777778</v>
      </c>
      <c r="AE12" s="85">
        <v>36</v>
      </c>
      <c r="AF12" s="86">
        <f t="shared" si="10"/>
        <v>0.8</v>
      </c>
      <c r="AG12" s="85">
        <v>1</v>
      </c>
      <c r="AH12" s="86">
        <f t="shared" si="11"/>
        <v>2.2222222222222223E-2</v>
      </c>
      <c r="AI12" s="85">
        <f t="shared" si="12"/>
        <v>45</v>
      </c>
      <c r="AJ12" s="87">
        <f t="shared" si="13"/>
        <v>-0.94594594594594594</v>
      </c>
      <c r="AK12" s="85">
        <f t="shared" si="14"/>
        <v>37</v>
      </c>
    </row>
    <row r="13" spans="1:37" ht="16.5" thickTop="1" thickBot="1">
      <c r="A13" s="6" t="s">
        <v>27</v>
      </c>
      <c r="B13" s="14">
        <v>41949</v>
      </c>
      <c r="C13" s="36">
        <v>7</v>
      </c>
      <c r="D13" s="35">
        <f t="shared" si="15"/>
        <v>0.14893617021276595</v>
      </c>
      <c r="E13" s="36">
        <v>30</v>
      </c>
      <c r="F13" s="35">
        <f t="shared" si="0"/>
        <v>0.63829787234042556</v>
      </c>
      <c r="G13" s="36">
        <v>10</v>
      </c>
      <c r="H13" s="35">
        <f t="shared" si="1"/>
        <v>0.21276595744680851</v>
      </c>
      <c r="I13" s="36">
        <f t="shared" si="2"/>
        <v>47</v>
      </c>
      <c r="J13" s="61">
        <f t="shared" si="3"/>
        <v>-0.5</v>
      </c>
      <c r="K13" s="36">
        <f t="shared" si="4"/>
        <v>40</v>
      </c>
      <c r="L13" s="17"/>
      <c r="N13" s="66" t="s">
        <v>27</v>
      </c>
      <c r="O13" s="67"/>
      <c r="P13" s="68"/>
      <c r="Q13" s="69"/>
      <c r="R13" s="68"/>
      <c r="S13" s="69"/>
      <c r="T13" s="68"/>
      <c r="U13" s="69"/>
      <c r="V13" s="68"/>
      <c r="W13" s="70"/>
      <c r="X13" s="68"/>
      <c r="AA13" s="83" t="s">
        <v>27</v>
      </c>
      <c r="AB13" s="84"/>
      <c r="AC13" s="85"/>
      <c r="AD13" s="86"/>
      <c r="AE13" s="85"/>
      <c r="AF13" s="86"/>
      <c r="AG13" s="85"/>
      <c r="AH13" s="86"/>
      <c r="AI13" s="85"/>
      <c r="AJ13" s="87"/>
      <c r="AK13" s="85"/>
    </row>
    <row r="14" spans="1:37" ht="16.5" thickTop="1" thickBot="1">
      <c r="A14" s="6" t="s">
        <v>27</v>
      </c>
      <c r="B14" s="14">
        <v>41949</v>
      </c>
      <c r="C14" s="36">
        <v>4</v>
      </c>
      <c r="D14" s="35">
        <f t="shared" si="15"/>
        <v>8.3333333333333329E-2</v>
      </c>
      <c r="E14" s="36">
        <v>14</v>
      </c>
      <c r="F14" s="35">
        <f t="shared" si="0"/>
        <v>0.29166666666666669</v>
      </c>
      <c r="G14" s="36">
        <v>30</v>
      </c>
      <c r="H14" s="35">
        <f t="shared" si="1"/>
        <v>0.625</v>
      </c>
      <c r="I14" s="36">
        <f t="shared" si="2"/>
        <v>48</v>
      </c>
      <c r="J14" s="61">
        <f t="shared" si="3"/>
        <v>0.36363636363636365</v>
      </c>
      <c r="K14" s="36">
        <f t="shared" si="4"/>
        <v>44</v>
      </c>
      <c r="L14" s="17"/>
      <c r="N14" s="66" t="s">
        <v>27</v>
      </c>
      <c r="O14" s="67"/>
      <c r="P14" s="68"/>
      <c r="Q14" s="69"/>
      <c r="R14" s="68"/>
      <c r="S14" s="69"/>
      <c r="T14" s="68"/>
      <c r="U14" s="69"/>
      <c r="V14" s="68"/>
      <c r="W14" s="70"/>
      <c r="X14" s="68"/>
      <c r="AA14" s="83" t="s">
        <v>27</v>
      </c>
      <c r="AB14" s="84"/>
      <c r="AC14" s="85"/>
      <c r="AD14" s="86"/>
      <c r="AE14" s="85"/>
      <c r="AF14" s="86"/>
      <c r="AG14" s="85"/>
      <c r="AH14" s="86"/>
      <c r="AI14" s="85"/>
      <c r="AJ14" s="87"/>
      <c r="AK14" s="85"/>
    </row>
    <row r="15" spans="1:37" ht="16.5" thickTop="1" thickBot="1">
      <c r="A15" s="6" t="s">
        <v>27</v>
      </c>
      <c r="B15" s="14">
        <v>41949</v>
      </c>
      <c r="C15" s="36">
        <v>6</v>
      </c>
      <c r="D15" s="35">
        <f t="shared" si="15"/>
        <v>0.1276595744680851</v>
      </c>
      <c r="E15" s="36">
        <v>7</v>
      </c>
      <c r="F15" s="35">
        <f t="shared" si="0"/>
        <v>0.14893617021276595</v>
      </c>
      <c r="G15" s="36">
        <v>34</v>
      </c>
      <c r="H15" s="35">
        <f t="shared" si="1"/>
        <v>0.72340425531914898</v>
      </c>
      <c r="I15" s="36">
        <f t="shared" si="2"/>
        <v>47</v>
      </c>
      <c r="J15" s="61">
        <f t="shared" si="3"/>
        <v>0.65853658536585369</v>
      </c>
      <c r="K15" s="36">
        <f t="shared" si="4"/>
        <v>41</v>
      </c>
      <c r="L15" s="17"/>
      <c r="N15" s="66" t="s">
        <v>27</v>
      </c>
      <c r="O15" s="67"/>
      <c r="P15" s="68"/>
      <c r="Q15" s="69"/>
      <c r="R15" s="68"/>
      <c r="S15" s="69"/>
      <c r="T15" s="68"/>
      <c r="U15" s="69"/>
      <c r="V15" s="68"/>
      <c r="W15" s="70"/>
      <c r="X15" s="68"/>
      <c r="AA15" s="83" t="s">
        <v>27</v>
      </c>
      <c r="AB15" s="84"/>
      <c r="AC15" s="85"/>
      <c r="AD15" s="86"/>
      <c r="AE15" s="85"/>
      <c r="AF15" s="86"/>
      <c r="AG15" s="85"/>
      <c r="AH15" s="86"/>
      <c r="AI15" s="85"/>
      <c r="AJ15" s="87"/>
      <c r="AK15" s="85"/>
    </row>
    <row r="16" spans="1:37" ht="16.5" thickTop="1" thickBot="1">
      <c r="A16" s="6" t="s">
        <v>27</v>
      </c>
      <c r="B16" s="14">
        <v>41949</v>
      </c>
      <c r="C16" s="36">
        <v>2</v>
      </c>
      <c r="D16" s="35">
        <f t="shared" si="15"/>
        <v>0.04</v>
      </c>
      <c r="E16" s="36">
        <v>36</v>
      </c>
      <c r="F16" s="35">
        <f t="shared" si="0"/>
        <v>0.72</v>
      </c>
      <c r="G16" s="36">
        <v>12</v>
      </c>
      <c r="H16" s="35">
        <f t="shared" si="1"/>
        <v>0.24</v>
      </c>
      <c r="I16" s="36">
        <f t="shared" si="2"/>
        <v>50</v>
      </c>
      <c r="J16" s="61">
        <f t="shared" si="3"/>
        <v>-0.5</v>
      </c>
      <c r="K16" s="36">
        <f t="shared" si="4"/>
        <v>48</v>
      </c>
      <c r="L16" s="17"/>
      <c r="N16" s="66" t="s">
        <v>27</v>
      </c>
      <c r="O16" s="67"/>
      <c r="P16" s="68"/>
      <c r="Q16" s="69"/>
      <c r="R16" s="68"/>
      <c r="S16" s="69"/>
      <c r="T16" s="68"/>
      <c r="U16" s="69"/>
      <c r="V16" s="68"/>
      <c r="W16" s="70"/>
      <c r="X16" s="68"/>
      <c r="AA16" s="83" t="s">
        <v>27</v>
      </c>
      <c r="AB16" s="84"/>
      <c r="AC16" s="85"/>
      <c r="AD16" s="86"/>
      <c r="AE16" s="85"/>
      <c r="AF16" s="86"/>
      <c r="AG16" s="85"/>
      <c r="AH16" s="86"/>
      <c r="AI16" s="85"/>
      <c r="AJ16" s="87"/>
      <c r="AK16" s="85"/>
    </row>
    <row r="17" spans="1:37" ht="16.5" thickTop="1" thickBot="1">
      <c r="A17" s="6" t="s">
        <v>27</v>
      </c>
      <c r="B17" s="14">
        <v>41949</v>
      </c>
      <c r="C17" s="36">
        <v>9</v>
      </c>
      <c r="D17" s="35">
        <f t="shared" si="15"/>
        <v>0.1875</v>
      </c>
      <c r="E17" s="36">
        <v>9</v>
      </c>
      <c r="F17" s="35">
        <f t="shared" si="0"/>
        <v>0.1875</v>
      </c>
      <c r="G17" s="36">
        <v>30</v>
      </c>
      <c r="H17" s="35">
        <f t="shared" si="1"/>
        <v>0.625</v>
      </c>
      <c r="I17" s="36">
        <f t="shared" si="2"/>
        <v>48</v>
      </c>
      <c r="J17" s="61">
        <f t="shared" si="3"/>
        <v>0.53846153846153844</v>
      </c>
      <c r="K17" s="36">
        <f t="shared" si="4"/>
        <v>39</v>
      </c>
      <c r="L17" s="17"/>
      <c r="N17" s="66" t="s">
        <v>27</v>
      </c>
      <c r="O17" s="67"/>
      <c r="P17" s="68"/>
      <c r="Q17" s="69"/>
      <c r="R17" s="68"/>
      <c r="S17" s="69"/>
      <c r="T17" s="68"/>
      <c r="U17" s="69"/>
      <c r="V17" s="68"/>
      <c r="W17" s="70"/>
      <c r="X17" s="68"/>
      <c r="AA17" s="83" t="s">
        <v>27</v>
      </c>
      <c r="AB17" s="84"/>
      <c r="AC17" s="85"/>
      <c r="AD17" s="86"/>
      <c r="AE17" s="85"/>
      <c r="AF17" s="86"/>
      <c r="AG17" s="85"/>
      <c r="AH17" s="86"/>
      <c r="AI17" s="85"/>
      <c r="AJ17" s="87"/>
      <c r="AK17" s="85"/>
    </row>
    <row r="18" spans="1:37" ht="16.5" thickTop="1" thickBot="1">
      <c r="A18" s="6" t="s">
        <v>27</v>
      </c>
      <c r="B18" s="14">
        <v>41949</v>
      </c>
      <c r="C18" s="36">
        <v>8</v>
      </c>
      <c r="D18" s="35">
        <f t="shared" si="15"/>
        <v>0.16666666666666666</v>
      </c>
      <c r="E18" s="36">
        <v>21</v>
      </c>
      <c r="F18" s="35">
        <f t="shared" si="0"/>
        <v>0.4375</v>
      </c>
      <c r="G18" s="36">
        <v>19</v>
      </c>
      <c r="H18" s="35">
        <f t="shared" si="1"/>
        <v>0.39583333333333331</v>
      </c>
      <c r="I18" s="36">
        <f t="shared" si="2"/>
        <v>48</v>
      </c>
      <c r="J18" s="61">
        <f t="shared" si="3"/>
        <v>-0.05</v>
      </c>
      <c r="K18" s="36">
        <f t="shared" si="4"/>
        <v>40</v>
      </c>
      <c r="L18" s="17"/>
      <c r="N18" s="66" t="s">
        <v>27</v>
      </c>
      <c r="O18" s="67"/>
      <c r="P18" s="68"/>
      <c r="Q18" s="69"/>
      <c r="R18" s="68"/>
      <c r="S18" s="69"/>
      <c r="T18" s="68"/>
      <c r="U18" s="69"/>
      <c r="V18" s="68"/>
      <c r="W18" s="70"/>
      <c r="X18" s="68"/>
      <c r="AA18" s="83" t="s">
        <v>27</v>
      </c>
      <c r="AB18" s="84"/>
      <c r="AC18" s="85"/>
      <c r="AD18" s="86"/>
      <c r="AE18" s="85"/>
      <c r="AF18" s="86"/>
      <c r="AG18" s="85"/>
      <c r="AH18" s="86"/>
      <c r="AI18" s="85"/>
      <c r="AJ18" s="87"/>
      <c r="AK18" s="85"/>
    </row>
    <row r="19" spans="1:37" ht="16.5" thickTop="1" thickBot="1">
      <c r="A19" s="6" t="s">
        <v>27</v>
      </c>
      <c r="B19" s="14">
        <v>41949</v>
      </c>
      <c r="C19" s="36">
        <v>6</v>
      </c>
      <c r="D19" s="35">
        <f t="shared" si="15"/>
        <v>0.13333333333333333</v>
      </c>
      <c r="E19" s="36">
        <v>35</v>
      </c>
      <c r="F19" s="35">
        <f t="shared" si="0"/>
        <v>0.77777777777777779</v>
      </c>
      <c r="G19" s="36">
        <v>4</v>
      </c>
      <c r="H19" s="35">
        <f t="shared" si="1"/>
        <v>8.8888888888888892E-2</v>
      </c>
      <c r="I19" s="36">
        <f t="shared" si="2"/>
        <v>45</v>
      </c>
      <c r="J19" s="61">
        <f t="shared" si="3"/>
        <v>-0.79487179487179482</v>
      </c>
      <c r="K19" s="36">
        <f t="shared" si="4"/>
        <v>39</v>
      </c>
      <c r="L19" s="17"/>
      <c r="N19" s="66" t="s">
        <v>27</v>
      </c>
      <c r="O19" s="67"/>
      <c r="P19" s="68"/>
      <c r="Q19" s="69"/>
      <c r="R19" s="68"/>
      <c r="S19" s="69"/>
      <c r="T19" s="68"/>
      <c r="U19" s="69"/>
      <c r="V19" s="68"/>
      <c r="W19" s="70"/>
      <c r="X19" s="68"/>
      <c r="AA19" s="83" t="s">
        <v>27</v>
      </c>
      <c r="AB19" s="84"/>
      <c r="AC19" s="85"/>
      <c r="AD19" s="86"/>
      <c r="AE19" s="85"/>
      <c r="AF19" s="86"/>
      <c r="AG19" s="85"/>
      <c r="AH19" s="86"/>
      <c r="AI19" s="85"/>
      <c r="AJ19" s="87"/>
      <c r="AK19" s="85"/>
    </row>
    <row r="20" spans="1:37" ht="16.5" thickTop="1" thickBot="1">
      <c r="A20" s="6" t="s">
        <v>27</v>
      </c>
      <c r="B20" s="14">
        <v>41949</v>
      </c>
      <c r="C20" s="36">
        <v>7</v>
      </c>
      <c r="D20" s="35">
        <f t="shared" si="15"/>
        <v>0.13725490196078433</v>
      </c>
      <c r="E20" s="36">
        <v>6</v>
      </c>
      <c r="F20" s="35">
        <f t="shared" si="0"/>
        <v>0.11764705882352941</v>
      </c>
      <c r="G20" s="36">
        <v>38</v>
      </c>
      <c r="H20" s="35">
        <f t="shared" si="1"/>
        <v>0.74509803921568629</v>
      </c>
      <c r="I20" s="36">
        <f t="shared" si="2"/>
        <v>51</v>
      </c>
      <c r="J20" s="61">
        <f t="shared" si="3"/>
        <v>0.72727272727272729</v>
      </c>
      <c r="K20" s="36">
        <f t="shared" si="4"/>
        <v>44</v>
      </c>
      <c r="L20" s="17"/>
      <c r="N20" s="66" t="s">
        <v>27</v>
      </c>
      <c r="O20" s="67"/>
      <c r="P20" s="68"/>
      <c r="Q20" s="69"/>
      <c r="R20" s="68"/>
      <c r="S20" s="69"/>
      <c r="T20" s="68"/>
      <c r="U20" s="69"/>
      <c r="V20" s="68"/>
      <c r="W20" s="70"/>
      <c r="X20" s="68"/>
      <c r="AA20" s="83" t="s">
        <v>27</v>
      </c>
      <c r="AB20" s="84"/>
      <c r="AC20" s="85"/>
      <c r="AD20" s="86"/>
      <c r="AE20" s="85"/>
      <c r="AF20" s="86"/>
      <c r="AG20" s="85"/>
      <c r="AH20" s="86"/>
      <c r="AI20" s="85"/>
      <c r="AJ20" s="87"/>
      <c r="AK20" s="85"/>
    </row>
    <row r="21" spans="1:37" ht="16.5" thickTop="1" thickBot="1">
      <c r="A21" s="6" t="s">
        <v>27</v>
      </c>
      <c r="B21" s="14">
        <v>41949</v>
      </c>
      <c r="C21" s="36">
        <v>6</v>
      </c>
      <c r="D21" s="35">
        <f t="shared" si="15"/>
        <v>0.12244897959183673</v>
      </c>
      <c r="E21" s="36">
        <v>30</v>
      </c>
      <c r="F21" s="35">
        <f t="shared" si="0"/>
        <v>0.61224489795918369</v>
      </c>
      <c r="G21" s="36">
        <v>13</v>
      </c>
      <c r="H21" s="35">
        <f t="shared" si="1"/>
        <v>0.26530612244897961</v>
      </c>
      <c r="I21" s="36">
        <f t="shared" si="2"/>
        <v>49</v>
      </c>
      <c r="J21" s="61">
        <f t="shared" si="3"/>
        <v>-0.39534883720930231</v>
      </c>
      <c r="K21" s="36">
        <f t="shared" si="4"/>
        <v>43</v>
      </c>
      <c r="L21" s="17"/>
      <c r="N21" s="66" t="s">
        <v>27</v>
      </c>
      <c r="O21" s="67"/>
      <c r="P21" s="68"/>
      <c r="Q21" s="69"/>
      <c r="R21" s="68"/>
      <c r="S21" s="69"/>
      <c r="T21" s="68"/>
      <c r="U21" s="69"/>
      <c r="V21" s="68"/>
      <c r="W21" s="70"/>
      <c r="X21" s="68"/>
      <c r="AA21" s="83" t="s">
        <v>27</v>
      </c>
      <c r="AB21" s="84"/>
      <c r="AC21" s="85"/>
      <c r="AD21" s="86"/>
      <c r="AE21" s="85"/>
      <c r="AF21" s="86"/>
      <c r="AG21" s="85"/>
      <c r="AH21" s="86"/>
      <c r="AI21" s="85"/>
      <c r="AJ21" s="87"/>
      <c r="AK21" s="85"/>
    </row>
    <row r="22" spans="1:37" ht="16.5" thickTop="1" thickBot="1">
      <c r="A22" s="6" t="s">
        <v>27</v>
      </c>
      <c r="B22" s="14">
        <v>41949</v>
      </c>
      <c r="C22" s="36">
        <v>7</v>
      </c>
      <c r="D22" s="35">
        <f t="shared" si="15"/>
        <v>0.15909090909090909</v>
      </c>
      <c r="E22" s="36">
        <v>9</v>
      </c>
      <c r="F22" s="35">
        <f t="shared" si="0"/>
        <v>0.20454545454545456</v>
      </c>
      <c r="G22" s="36">
        <v>28</v>
      </c>
      <c r="H22" s="35">
        <f t="shared" si="1"/>
        <v>0.63636363636363635</v>
      </c>
      <c r="I22" s="36">
        <f t="shared" si="2"/>
        <v>44</v>
      </c>
      <c r="J22" s="61">
        <f t="shared" si="3"/>
        <v>0.51351351351351349</v>
      </c>
      <c r="K22" s="36">
        <f t="shared" si="4"/>
        <v>37</v>
      </c>
      <c r="L22" s="17"/>
      <c r="N22" s="66" t="s">
        <v>27</v>
      </c>
      <c r="O22" s="67"/>
      <c r="P22" s="68"/>
      <c r="Q22" s="69"/>
      <c r="R22" s="68"/>
      <c r="S22" s="69"/>
      <c r="T22" s="68"/>
      <c r="U22" s="69"/>
      <c r="V22" s="68"/>
      <c r="W22" s="70"/>
      <c r="X22" s="68"/>
      <c r="AA22" s="83" t="s">
        <v>27</v>
      </c>
      <c r="AB22" s="84"/>
      <c r="AC22" s="85"/>
      <c r="AD22" s="86"/>
      <c r="AE22" s="85"/>
      <c r="AF22" s="86"/>
      <c r="AG22" s="85"/>
      <c r="AH22" s="86"/>
      <c r="AI22" s="85"/>
      <c r="AJ22" s="87"/>
      <c r="AK22" s="85"/>
    </row>
    <row r="23" spans="1:37" ht="16.5" thickTop="1" thickBot="1">
      <c r="A23" s="6" t="s">
        <v>27</v>
      </c>
      <c r="B23" s="14">
        <v>41949</v>
      </c>
      <c r="C23" s="36">
        <v>8</v>
      </c>
      <c r="D23" s="35">
        <f t="shared" si="15"/>
        <v>0.1951219512195122</v>
      </c>
      <c r="E23" s="36">
        <v>23</v>
      </c>
      <c r="F23" s="35">
        <f t="shared" si="0"/>
        <v>0.56097560975609762</v>
      </c>
      <c r="G23" s="36">
        <v>10</v>
      </c>
      <c r="H23" s="35">
        <f t="shared" si="1"/>
        <v>0.24390243902439024</v>
      </c>
      <c r="I23" s="36">
        <f t="shared" si="2"/>
        <v>41</v>
      </c>
      <c r="J23" s="61">
        <f t="shared" si="3"/>
        <v>-0.39393939393939392</v>
      </c>
      <c r="K23" s="36">
        <f t="shared" si="4"/>
        <v>33</v>
      </c>
      <c r="L23" s="17"/>
      <c r="N23" s="66" t="s">
        <v>27</v>
      </c>
      <c r="O23" s="67"/>
      <c r="P23" s="68"/>
      <c r="Q23" s="69"/>
      <c r="R23" s="68"/>
      <c r="S23" s="69"/>
      <c r="T23" s="68"/>
      <c r="U23" s="69"/>
      <c r="V23" s="68"/>
      <c r="W23" s="70"/>
      <c r="X23" s="68"/>
      <c r="AA23" s="83" t="s">
        <v>27</v>
      </c>
      <c r="AB23" s="84"/>
      <c r="AC23" s="85"/>
      <c r="AD23" s="86"/>
      <c r="AE23" s="85"/>
      <c r="AF23" s="86"/>
      <c r="AG23" s="85"/>
      <c r="AH23" s="86"/>
      <c r="AI23" s="85"/>
      <c r="AJ23" s="87"/>
      <c r="AK23" s="85"/>
    </row>
    <row r="24" spans="1:37" ht="16.5" thickTop="1" thickBot="1">
      <c r="A24" s="6" t="s">
        <v>27</v>
      </c>
      <c r="B24" s="14">
        <v>41949</v>
      </c>
      <c r="C24" s="36">
        <v>11</v>
      </c>
      <c r="D24" s="35">
        <f t="shared" si="15"/>
        <v>0.28205128205128205</v>
      </c>
      <c r="E24" s="36">
        <v>15</v>
      </c>
      <c r="F24" s="35">
        <f t="shared" si="0"/>
        <v>0.38461538461538464</v>
      </c>
      <c r="G24" s="36">
        <v>13</v>
      </c>
      <c r="H24" s="35">
        <f t="shared" si="1"/>
        <v>0.33333333333333331</v>
      </c>
      <c r="I24" s="36">
        <f t="shared" si="2"/>
        <v>39</v>
      </c>
      <c r="J24" s="61">
        <f t="shared" si="3"/>
        <v>-7.1428571428571425E-2</v>
      </c>
      <c r="K24" s="36">
        <f t="shared" si="4"/>
        <v>28</v>
      </c>
      <c r="L24" s="17"/>
      <c r="N24" s="66" t="s">
        <v>27</v>
      </c>
      <c r="O24" s="67"/>
      <c r="P24" s="68"/>
      <c r="Q24" s="69"/>
      <c r="R24" s="68"/>
      <c r="S24" s="69"/>
      <c r="T24" s="68"/>
      <c r="U24" s="69"/>
      <c r="V24" s="68"/>
      <c r="W24" s="70"/>
      <c r="X24" s="68"/>
      <c r="AA24" s="83" t="s">
        <v>27</v>
      </c>
      <c r="AB24" s="84"/>
      <c r="AC24" s="85"/>
      <c r="AD24" s="86"/>
      <c r="AE24" s="85"/>
      <c r="AF24" s="86"/>
      <c r="AG24" s="85"/>
      <c r="AH24" s="86"/>
      <c r="AI24" s="85"/>
      <c r="AJ24" s="87"/>
      <c r="AK24" s="85"/>
    </row>
    <row r="25" spans="1:37" ht="16.5" thickTop="1" thickBot="1">
      <c r="A25" s="6" t="s">
        <v>27</v>
      </c>
      <c r="B25" s="14">
        <v>41949</v>
      </c>
      <c r="C25" s="36">
        <v>6</v>
      </c>
      <c r="D25" s="35">
        <f t="shared" si="15"/>
        <v>0.125</v>
      </c>
      <c r="E25" s="36">
        <v>27</v>
      </c>
      <c r="F25" s="35">
        <f t="shared" si="0"/>
        <v>0.5625</v>
      </c>
      <c r="G25" s="36">
        <v>15</v>
      </c>
      <c r="H25" s="35">
        <f t="shared" si="1"/>
        <v>0.3125</v>
      </c>
      <c r="I25" s="36">
        <f t="shared" si="2"/>
        <v>48</v>
      </c>
      <c r="J25" s="61">
        <f t="shared" si="3"/>
        <v>-0.2857142857142857</v>
      </c>
      <c r="K25" s="36">
        <f t="shared" si="4"/>
        <v>42</v>
      </c>
      <c r="L25" s="17"/>
      <c r="N25" s="66" t="s">
        <v>27</v>
      </c>
      <c r="O25" s="67"/>
      <c r="P25" s="68"/>
      <c r="Q25" s="69"/>
      <c r="R25" s="68"/>
      <c r="S25" s="69"/>
      <c r="T25" s="68"/>
      <c r="U25" s="69"/>
      <c r="V25" s="68"/>
      <c r="W25" s="70"/>
      <c r="X25" s="68"/>
      <c r="AA25" s="83" t="s">
        <v>27</v>
      </c>
      <c r="AB25" s="84"/>
      <c r="AC25" s="85"/>
      <c r="AD25" s="86"/>
      <c r="AE25" s="85"/>
      <c r="AF25" s="86"/>
      <c r="AG25" s="85"/>
      <c r="AH25" s="86"/>
      <c r="AI25" s="85"/>
      <c r="AJ25" s="87"/>
      <c r="AK25" s="85"/>
    </row>
    <row r="26" spans="1:37" ht="16.5" thickTop="1" thickBot="1">
      <c r="A26" s="6" t="s">
        <v>27</v>
      </c>
      <c r="B26" s="14">
        <v>41949</v>
      </c>
      <c r="C26" s="36">
        <v>5</v>
      </c>
      <c r="D26" s="35">
        <f t="shared" si="15"/>
        <v>0.11363636363636363</v>
      </c>
      <c r="E26" s="36">
        <v>9</v>
      </c>
      <c r="F26" s="35">
        <f t="shared" si="0"/>
        <v>0.20454545454545456</v>
      </c>
      <c r="G26" s="36">
        <v>30</v>
      </c>
      <c r="H26" s="35">
        <f t="shared" si="1"/>
        <v>0.68181818181818177</v>
      </c>
      <c r="I26" s="36">
        <f t="shared" si="2"/>
        <v>44</v>
      </c>
      <c r="J26" s="61">
        <f t="shared" si="3"/>
        <v>0.53846153846153844</v>
      </c>
      <c r="K26" s="36">
        <f t="shared" si="4"/>
        <v>39</v>
      </c>
      <c r="L26" s="17"/>
      <c r="N26" s="66" t="s">
        <v>27</v>
      </c>
      <c r="O26" s="67"/>
      <c r="P26" s="68"/>
      <c r="Q26" s="69"/>
      <c r="R26" s="68"/>
      <c r="S26" s="69"/>
      <c r="T26" s="68"/>
      <c r="U26" s="69"/>
      <c r="V26" s="68"/>
      <c r="W26" s="70"/>
      <c r="X26" s="68"/>
      <c r="AA26" s="83" t="s">
        <v>27</v>
      </c>
      <c r="AB26" s="84"/>
      <c r="AC26" s="85"/>
      <c r="AD26" s="86"/>
      <c r="AE26" s="85"/>
      <c r="AF26" s="86"/>
      <c r="AG26" s="85"/>
      <c r="AH26" s="86"/>
      <c r="AI26" s="85"/>
      <c r="AJ26" s="87"/>
      <c r="AK26" s="85"/>
    </row>
    <row r="27" spans="1:37" ht="16.5" thickTop="1" thickBot="1">
      <c r="A27" s="6" t="s">
        <v>27</v>
      </c>
      <c r="B27" s="14">
        <v>41953</v>
      </c>
      <c r="C27" s="36">
        <v>8</v>
      </c>
      <c r="D27" s="35">
        <f t="shared" si="15"/>
        <v>0.1702127659574468</v>
      </c>
      <c r="E27" s="36">
        <v>20</v>
      </c>
      <c r="F27" s="35">
        <f t="shared" si="0"/>
        <v>0.42553191489361702</v>
      </c>
      <c r="G27" s="36">
        <v>19</v>
      </c>
      <c r="H27" s="35">
        <f t="shared" si="1"/>
        <v>0.40425531914893614</v>
      </c>
      <c r="I27" s="36">
        <f t="shared" si="2"/>
        <v>47</v>
      </c>
      <c r="J27" s="61">
        <f t="shared" si="3"/>
        <v>-2.564102564102564E-2</v>
      </c>
      <c r="K27" s="36">
        <f t="shared" si="4"/>
        <v>39</v>
      </c>
      <c r="L27" s="17"/>
      <c r="N27" s="66" t="s">
        <v>27</v>
      </c>
      <c r="O27" s="67"/>
      <c r="P27" s="68"/>
      <c r="Q27" s="69"/>
      <c r="R27" s="68"/>
      <c r="S27" s="69"/>
      <c r="T27" s="68"/>
      <c r="U27" s="69"/>
      <c r="V27" s="68"/>
      <c r="W27" s="70"/>
      <c r="X27" s="68"/>
      <c r="AA27" s="83" t="s">
        <v>27</v>
      </c>
      <c r="AB27" s="84"/>
      <c r="AC27" s="85"/>
      <c r="AD27" s="86"/>
      <c r="AE27" s="85"/>
      <c r="AF27" s="86"/>
      <c r="AG27" s="85"/>
      <c r="AH27" s="86"/>
      <c r="AI27" s="85"/>
      <c r="AJ27" s="87"/>
      <c r="AK27" s="85"/>
    </row>
    <row r="28" spans="1:37" ht="16.5" thickTop="1" thickBot="1">
      <c r="A28" s="6" t="s">
        <v>27</v>
      </c>
      <c r="B28" s="14">
        <v>41953</v>
      </c>
      <c r="C28" s="36">
        <v>7</v>
      </c>
      <c r="D28" s="35">
        <f t="shared" si="15"/>
        <v>0.14285714285714285</v>
      </c>
      <c r="E28" s="36">
        <v>8</v>
      </c>
      <c r="F28" s="35">
        <f t="shared" si="0"/>
        <v>0.16326530612244897</v>
      </c>
      <c r="G28" s="36">
        <v>34</v>
      </c>
      <c r="H28" s="35">
        <f t="shared" si="1"/>
        <v>0.69387755102040816</v>
      </c>
      <c r="I28" s="36">
        <f t="shared" si="2"/>
        <v>49</v>
      </c>
      <c r="J28" s="61">
        <f t="shared" si="3"/>
        <v>0.61904761904761907</v>
      </c>
      <c r="K28" s="36">
        <f t="shared" si="4"/>
        <v>42</v>
      </c>
      <c r="L28" s="17"/>
      <c r="N28" s="66" t="s">
        <v>27</v>
      </c>
      <c r="O28" s="67"/>
      <c r="P28" s="68"/>
      <c r="Q28" s="69"/>
      <c r="R28" s="68"/>
      <c r="S28" s="69"/>
      <c r="T28" s="68"/>
      <c r="U28" s="69"/>
      <c r="V28" s="68"/>
      <c r="W28" s="70"/>
      <c r="X28" s="68"/>
      <c r="AA28" s="83" t="s">
        <v>27</v>
      </c>
      <c r="AB28" s="84"/>
      <c r="AC28" s="85"/>
      <c r="AD28" s="86"/>
      <c r="AE28" s="85"/>
      <c r="AF28" s="86"/>
      <c r="AG28" s="85"/>
      <c r="AH28" s="86"/>
      <c r="AI28" s="85"/>
      <c r="AJ28" s="87"/>
      <c r="AK28" s="85"/>
    </row>
    <row r="29" spans="1:37" ht="16.5" thickTop="1" thickBot="1">
      <c r="A29" s="6" t="s">
        <v>27</v>
      </c>
      <c r="B29" s="14">
        <v>41953</v>
      </c>
      <c r="C29" s="36">
        <v>9</v>
      </c>
      <c r="D29" s="35">
        <f t="shared" si="15"/>
        <v>0.19565217391304349</v>
      </c>
      <c r="E29" s="36">
        <v>6</v>
      </c>
      <c r="F29" s="35">
        <f t="shared" si="0"/>
        <v>0.13043478260869565</v>
      </c>
      <c r="G29" s="36">
        <v>31</v>
      </c>
      <c r="H29" s="35">
        <f t="shared" si="1"/>
        <v>0.67391304347826086</v>
      </c>
      <c r="I29" s="36">
        <f t="shared" si="2"/>
        <v>46</v>
      </c>
      <c r="J29" s="61">
        <f t="shared" si="3"/>
        <v>0.67567567567567566</v>
      </c>
      <c r="K29" s="36">
        <f t="shared" si="4"/>
        <v>37</v>
      </c>
      <c r="L29" s="17"/>
      <c r="N29" s="66" t="s">
        <v>27</v>
      </c>
      <c r="O29" s="67"/>
      <c r="P29" s="68"/>
      <c r="Q29" s="69"/>
      <c r="R29" s="68"/>
      <c r="S29" s="69"/>
      <c r="T29" s="68"/>
      <c r="U29" s="69"/>
      <c r="V29" s="68"/>
      <c r="W29" s="70"/>
      <c r="X29" s="68"/>
      <c r="AA29" s="83" t="s">
        <v>27</v>
      </c>
      <c r="AB29" s="84"/>
      <c r="AC29" s="85"/>
      <c r="AD29" s="86"/>
      <c r="AE29" s="85"/>
      <c r="AF29" s="86"/>
      <c r="AG29" s="85"/>
      <c r="AH29" s="86"/>
      <c r="AI29" s="85"/>
      <c r="AJ29" s="87"/>
      <c r="AK29" s="85"/>
    </row>
    <row r="30" spans="1:37" ht="16.5" thickTop="1" thickBot="1">
      <c r="A30" s="6" t="s">
        <v>27</v>
      </c>
      <c r="B30" s="14">
        <v>41953</v>
      </c>
      <c r="C30" s="36">
        <v>7</v>
      </c>
      <c r="D30" s="35">
        <f t="shared" si="15"/>
        <v>0.13207547169811321</v>
      </c>
      <c r="E30" s="36">
        <v>34</v>
      </c>
      <c r="F30" s="35">
        <f t="shared" si="0"/>
        <v>0.64150943396226412</v>
      </c>
      <c r="G30" s="36">
        <v>12</v>
      </c>
      <c r="H30" s="35">
        <f t="shared" si="1"/>
        <v>0.22641509433962265</v>
      </c>
      <c r="I30" s="36">
        <f t="shared" si="2"/>
        <v>53</v>
      </c>
      <c r="J30" s="61">
        <f t="shared" si="3"/>
        <v>-0.47826086956521741</v>
      </c>
      <c r="K30" s="36">
        <f t="shared" si="4"/>
        <v>46</v>
      </c>
      <c r="L30" s="17"/>
      <c r="N30" s="66" t="s">
        <v>27</v>
      </c>
      <c r="O30" s="67"/>
      <c r="P30" s="68"/>
      <c r="Q30" s="69"/>
      <c r="R30" s="68"/>
      <c r="S30" s="69"/>
      <c r="T30" s="68"/>
      <c r="U30" s="69"/>
      <c r="V30" s="68"/>
      <c r="W30" s="70"/>
      <c r="X30" s="68"/>
      <c r="AA30" s="83" t="s">
        <v>27</v>
      </c>
      <c r="AB30" s="84"/>
      <c r="AC30" s="85"/>
      <c r="AD30" s="86"/>
      <c r="AE30" s="85"/>
      <c r="AF30" s="86"/>
      <c r="AG30" s="85"/>
      <c r="AH30" s="86"/>
      <c r="AI30" s="85"/>
      <c r="AJ30" s="87"/>
      <c r="AK30" s="85"/>
    </row>
    <row r="31" spans="1:37" ht="16.5" thickTop="1" thickBot="1">
      <c r="A31" s="6" t="s">
        <v>27</v>
      </c>
      <c r="B31" s="14">
        <v>41953</v>
      </c>
      <c r="C31" s="36">
        <v>2</v>
      </c>
      <c r="D31" s="35">
        <f t="shared" si="15"/>
        <v>4.0816326530612242E-2</v>
      </c>
      <c r="E31" s="36">
        <v>17</v>
      </c>
      <c r="F31" s="35">
        <f t="shared" si="0"/>
        <v>0.34693877551020408</v>
      </c>
      <c r="G31" s="36">
        <v>30</v>
      </c>
      <c r="H31" s="35">
        <f t="shared" si="1"/>
        <v>0.61224489795918369</v>
      </c>
      <c r="I31" s="36">
        <f t="shared" si="2"/>
        <v>49</v>
      </c>
      <c r="J31" s="61">
        <f t="shared" si="3"/>
        <v>0.27659574468085107</v>
      </c>
      <c r="K31" s="36">
        <f t="shared" si="4"/>
        <v>47</v>
      </c>
      <c r="L31" s="17"/>
      <c r="N31" s="66" t="s">
        <v>27</v>
      </c>
      <c r="O31" s="67"/>
      <c r="P31" s="68"/>
      <c r="Q31" s="69"/>
      <c r="R31" s="68"/>
      <c r="S31" s="69"/>
      <c r="T31" s="68"/>
      <c r="U31" s="69"/>
      <c r="V31" s="68"/>
      <c r="W31" s="70"/>
      <c r="X31" s="68"/>
      <c r="AA31" s="83" t="s">
        <v>27</v>
      </c>
      <c r="AB31" s="84"/>
      <c r="AC31" s="85"/>
      <c r="AD31" s="86"/>
      <c r="AE31" s="85"/>
      <c r="AF31" s="86"/>
      <c r="AG31" s="85"/>
      <c r="AH31" s="86"/>
      <c r="AI31" s="85"/>
      <c r="AJ31" s="87"/>
      <c r="AK31" s="85"/>
    </row>
    <row r="32" spans="1:37" ht="16.5" thickTop="1" thickBot="1">
      <c r="A32" s="6" t="s">
        <v>27</v>
      </c>
      <c r="B32" s="14">
        <v>41955</v>
      </c>
      <c r="C32" s="36">
        <v>1</v>
      </c>
      <c r="D32" s="35">
        <f t="shared" si="15"/>
        <v>2.0408163265306121E-2</v>
      </c>
      <c r="E32" s="36">
        <v>35</v>
      </c>
      <c r="F32" s="35">
        <f t="shared" si="0"/>
        <v>0.7142857142857143</v>
      </c>
      <c r="G32" s="36">
        <v>13</v>
      </c>
      <c r="H32" s="35">
        <f t="shared" si="1"/>
        <v>0.26530612244897961</v>
      </c>
      <c r="I32" s="36">
        <f t="shared" si="2"/>
        <v>49</v>
      </c>
      <c r="J32" s="61">
        <f t="shared" si="3"/>
        <v>-0.45833333333333331</v>
      </c>
      <c r="K32" s="36">
        <f t="shared" si="4"/>
        <v>48</v>
      </c>
      <c r="L32" s="17"/>
      <c r="N32" s="74"/>
      <c r="O32" s="75"/>
      <c r="P32" s="76"/>
      <c r="Q32" s="77"/>
      <c r="R32" s="76"/>
      <c r="S32" s="77"/>
      <c r="T32" s="76"/>
      <c r="U32" s="77"/>
      <c r="V32" s="76"/>
      <c r="W32" s="78"/>
      <c r="X32" s="76"/>
      <c r="AA32" s="88"/>
      <c r="AB32" s="89"/>
      <c r="AC32" s="90"/>
      <c r="AD32" s="91"/>
      <c r="AE32" s="90"/>
      <c r="AF32" s="91"/>
      <c r="AG32" s="90"/>
      <c r="AH32" s="91"/>
      <c r="AI32" s="90"/>
      <c r="AJ32" s="92"/>
      <c r="AK32" s="90"/>
    </row>
    <row r="33" spans="1:37" ht="16.5" thickTop="1" thickBot="1">
      <c r="A33" s="6" t="s">
        <v>27</v>
      </c>
      <c r="B33" s="14">
        <v>41955</v>
      </c>
      <c r="C33" s="36">
        <v>13</v>
      </c>
      <c r="D33" s="35">
        <f t="shared" si="15"/>
        <v>0.31707317073170732</v>
      </c>
      <c r="E33" s="36">
        <v>16</v>
      </c>
      <c r="F33" s="35">
        <f t="shared" si="0"/>
        <v>0.3902439024390244</v>
      </c>
      <c r="G33" s="36">
        <v>12</v>
      </c>
      <c r="H33" s="35">
        <f t="shared" si="1"/>
        <v>0.29268292682926828</v>
      </c>
      <c r="I33" s="36">
        <f t="shared" si="2"/>
        <v>41</v>
      </c>
      <c r="J33" s="61">
        <f t="shared" si="3"/>
        <v>-0.14285714285714285</v>
      </c>
      <c r="K33" s="36">
        <f t="shared" si="4"/>
        <v>28</v>
      </c>
      <c r="L33" s="17"/>
      <c r="N33" s="74"/>
      <c r="O33" s="75"/>
      <c r="P33" s="76"/>
      <c r="Q33" s="77"/>
      <c r="R33" s="76"/>
      <c r="S33" s="77"/>
      <c r="T33" s="76"/>
      <c r="U33" s="77"/>
      <c r="V33" s="76"/>
      <c r="W33" s="78"/>
      <c r="X33" s="76"/>
      <c r="AA33" s="88"/>
      <c r="AB33" s="89"/>
      <c r="AC33" s="90"/>
      <c r="AD33" s="91"/>
      <c r="AE33" s="90"/>
      <c r="AF33" s="91"/>
      <c r="AG33" s="90"/>
      <c r="AH33" s="91"/>
      <c r="AI33" s="90"/>
      <c r="AJ33" s="92"/>
      <c r="AK33" s="90"/>
    </row>
    <row r="34" spans="1:37" ht="16.5" thickTop="1" thickBot="1">
      <c r="A34" s="6" t="s">
        <v>27</v>
      </c>
      <c r="B34" s="14">
        <v>41955</v>
      </c>
      <c r="C34" s="36">
        <v>9</v>
      </c>
      <c r="D34" s="35">
        <f t="shared" si="15"/>
        <v>0.19565217391304349</v>
      </c>
      <c r="E34" s="36">
        <v>30</v>
      </c>
      <c r="F34" s="35">
        <f t="shared" si="0"/>
        <v>0.65217391304347827</v>
      </c>
      <c r="G34" s="36">
        <v>7</v>
      </c>
      <c r="H34" s="35">
        <f t="shared" si="1"/>
        <v>0.15217391304347827</v>
      </c>
      <c r="I34" s="36">
        <f t="shared" si="2"/>
        <v>46</v>
      </c>
      <c r="J34" s="61">
        <f t="shared" si="3"/>
        <v>-0.6216216216216216</v>
      </c>
      <c r="K34" s="36">
        <f t="shared" si="4"/>
        <v>37</v>
      </c>
      <c r="L34" s="17"/>
      <c r="N34" s="74"/>
      <c r="O34" s="75"/>
      <c r="P34" s="76"/>
      <c r="Q34" s="77"/>
      <c r="R34" s="76"/>
      <c r="S34" s="77"/>
      <c r="T34" s="76"/>
      <c r="U34" s="77"/>
      <c r="V34" s="76"/>
      <c r="W34" s="78"/>
      <c r="X34" s="76"/>
      <c r="AA34" s="88"/>
      <c r="AB34" s="89"/>
      <c r="AC34" s="90"/>
      <c r="AD34" s="91"/>
      <c r="AE34" s="90"/>
      <c r="AF34" s="91"/>
      <c r="AG34" s="90"/>
      <c r="AH34" s="91"/>
      <c r="AI34" s="90"/>
      <c r="AJ34" s="92"/>
      <c r="AK34" s="90"/>
    </row>
    <row r="35" spans="1:37" ht="16.5" thickTop="1" thickBot="1">
      <c r="A35" s="6" t="s">
        <v>27</v>
      </c>
      <c r="B35" s="14">
        <v>41955</v>
      </c>
      <c r="C35" s="36">
        <v>14</v>
      </c>
      <c r="D35" s="35">
        <f t="shared" si="15"/>
        <v>0.33333333333333331</v>
      </c>
      <c r="E35" s="36">
        <v>5</v>
      </c>
      <c r="F35" s="35">
        <f t="shared" si="0"/>
        <v>0.11904761904761904</v>
      </c>
      <c r="G35" s="36">
        <v>23</v>
      </c>
      <c r="H35" s="35">
        <f t="shared" si="1"/>
        <v>0.54761904761904767</v>
      </c>
      <c r="I35" s="36">
        <f t="shared" si="2"/>
        <v>42</v>
      </c>
      <c r="J35" s="61">
        <f t="shared" si="3"/>
        <v>0.6428571428571429</v>
      </c>
      <c r="K35" s="36">
        <f t="shared" si="4"/>
        <v>28</v>
      </c>
      <c r="L35" s="17"/>
      <c r="N35" s="74"/>
      <c r="O35" s="75"/>
      <c r="P35" s="76"/>
      <c r="Q35" s="77"/>
      <c r="R35" s="76"/>
      <c r="S35" s="77"/>
      <c r="T35" s="76"/>
      <c r="U35" s="77"/>
      <c r="V35" s="76"/>
      <c r="W35" s="78"/>
      <c r="X35" s="76"/>
      <c r="AA35" s="88"/>
      <c r="AB35" s="89"/>
      <c r="AC35" s="90"/>
      <c r="AD35" s="91"/>
      <c r="AE35" s="90"/>
      <c r="AF35" s="91"/>
      <c r="AG35" s="90"/>
      <c r="AH35" s="91"/>
      <c r="AI35" s="90"/>
      <c r="AJ35" s="92"/>
      <c r="AK35" s="90"/>
    </row>
    <row r="36" spans="1:37" ht="12.75" thickTop="1">
      <c r="A36" s="15"/>
      <c r="L36" s="7"/>
    </row>
    <row r="37" spans="1:37" ht="15">
      <c r="A37" s="16"/>
      <c r="B37" s="16"/>
      <c r="C37" s="8"/>
      <c r="D37" s="9"/>
      <c r="E37" s="9"/>
      <c r="F37" s="9"/>
      <c r="G37" s="8"/>
      <c r="H37" s="9"/>
      <c r="I37" s="8"/>
      <c r="J37" s="10"/>
      <c r="K37" s="11"/>
      <c r="L37" s="19"/>
    </row>
    <row r="38" spans="1:37" ht="12.75" thickBot="1">
      <c r="A38" s="32" t="s">
        <v>12</v>
      </c>
      <c r="B38" s="33" t="s">
        <v>13</v>
      </c>
      <c r="C38" s="33" t="s">
        <v>14</v>
      </c>
      <c r="D38" s="33" t="s">
        <v>0</v>
      </c>
      <c r="E38" s="33" t="s">
        <v>15</v>
      </c>
      <c r="F38" s="9"/>
      <c r="G38" s="8"/>
      <c r="H38" s="9"/>
      <c r="I38" s="8"/>
      <c r="J38" s="10"/>
      <c r="K38" s="11"/>
      <c r="L38" s="7"/>
    </row>
    <row r="39" spans="1:37" ht="16.5" thickTop="1" thickBot="1">
      <c r="A39" s="31" t="s">
        <v>27</v>
      </c>
      <c r="B39" s="39">
        <f>AVERAGE(J3:J35)</f>
        <v>-2.5545444959750297E-2</v>
      </c>
      <c r="C39" s="39">
        <f>STDEV(J3:J31)</f>
        <v>0.49485094968230686</v>
      </c>
      <c r="D39" s="39">
        <f>C39/SQRT(COUNT(J3:J31))</f>
        <v>9.1891514448491252E-2</v>
      </c>
      <c r="E39" s="38">
        <f>COUNT(K3:K35)</f>
        <v>33</v>
      </c>
    </row>
    <row r="40" spans="1:37" ht="16.5" thickTop="1" thickBot="1">
      <c r="A40" s="17"/>
      <c r="B40" s="17"/>
      <c r="C40" s="17"/>
      <c r="D40" s="17"/>
      <c r="E40" s="17"/>
    </row>
    <row r="41" spans="1:37" ht="16.5" thickTop="1" thickBot="1">
      <c r="A41" s="71" t="s">
        <v>27</v>
      </c>
      <c r="B41" s="72">
        <f>AVERAGE(W3:W31)</f>
        <v>0.25037359087423272</v>
      </c>
      <c r="C41" s="72">
        <f>STDEV(W3:W31)</f>
        <v>0.37592910069389124</v>
      </c>
      <c r="D41" s="72">
        <f>C41/SQRT(COUNT(W3:W31))</f>
        <v>0.12530970023129709</v>
      </c>
      <c r="E41" s="73">
        <f>COUNT(W3:W31)</f>
        <v>9</v>
      </c>
    </row>
    <row r="42" spans="1:37" ht="13.5" thickTop="1" thickBot="1"/>
    <row r="43" spans="1:37" ht="16.5" thickTop="1" thickBot="1">
      <c r="A43" s="83" t="s">
        <v>27</v>
      </c>
      <c r="B43" s="93">
        <f>AVERAGE(AJ3:AJ31)</f>
        <v>0.20667415994758748</v>
      </c>
      <c r="C43" s="93">
        <f>STDEV(AJ3:AJ31)</f>
        <v>0.61821757525075127</v>
      </c>
      <c r="D43" s="93">
        <f>C43/SQRT(COUNT(AJ3:AJ31))</f>
        <v>0.19549756273389146</v>
      </c>
      <c r="E43" s="94">
        <f>COUNT(AJ3:AJ31)</f>
        <v>10</v>
      </c>
    </row>
    <row r="44" spans="1:37" ht="12.75" thickTop="1"/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1"/>
  <sheetViews>
    <sheetView tabSelected="1" workbookViewId="0">
      <selection activeCell="Q32" sqref="Q31:Q32"/>
    </sheetView>
  </sheetViews>
  <sheetFormatPr baseColWidth="10" defaultColWidth="9.140625" defaultRowHeight="15"/>
  <cols>
    <col min="1" max="1" width="14.85546875" customWidth="1"/>
    <col min="2" max="4" width="9.140625" style="49"/>
    <col min="6" max="6" width="24.140625" customWidth="1"/>
    <col min="12" max="12" width="18.85546875" customWidth="1"/>
    <col min="13" max="15" width="9.42578125" bestFit="1" customWidth="1"/>
    <col min="17" max="17" width="34.28515625" customWidth="1"/>
    <col min="19" max="19" width="15" customWidth="1"/>
  </cols>
  <sheetData>
    <row r="1" spans="1:17" ht="16.5" thickTop="1" thickBot="1">
      <c r="A1" s="6" t="s">
        <v>24</v>
      </c>
      <c r="B1" s="40">
        <v>5.1948051948051951E-2</v>
      </c>
      <c r="C1" s="40">
        <v>0.64383561643835618</v>
      </c>
      <c r="D1" s="52">
        <v>1</v>
      </c>
      <c r="Q1" s="6" t="s">
        <v>24</v>
      </c>
    </row>
    <row r="2" spans="1:17" ht="16.5" thickTop="1" thickBot="1">
      <c r="A2" s="6" t="s">
        <v>24</v>
      </c>
      <c r="B2" s="40">
        <v>8.8607594936708861E-2</v>
      </c>
      <c r="C2" s="40">
        <v>0.61111111111111116</v>
      </c>
      <c r="D2" s="52">
        <v>1</v>
      </c>
      <c r="E2" s="17"/>
      <c r="F2" s="20" t="s">
        <v>12</v>
      </c>
      <c r="G2" s="21" t="s">
        <v>13</v>
      </c>
      <c r="H2" s="21" t="s">
        <v>14</v>
      </c>
      <c r="I2" s="21" t="s">
        <v>0</v>
      </c>
      <c r="J2" s="21" t="s">
        <v>15</v>
      </c>
      <c r="L2" s="24" t="s">
        <v>22</v>
      </c>
      <c r="M2" s="24" t="s">
        <v>23</v>
      </c>
      <c r="N2" s="24" t="s">
        <v>23</v>
      </c>
      <c r="O2" s="24" t="s">
        <v>23</v>
      </c>
    </row>
    <row r="3" spans="1:17" ht="16.5" thickTop="1" thickBot="1">
      <c r="A3" s="6" t="s">
        <v>24</v>
      </c>
      <c r="B3" s="40">
        <v>9.7560975609756101E-2</v>
      </c>
      <c r="C3" s="40">
        <v>0.21621621621621623</v>
      </c>
      <c r="D3" s="52">
        <v>1</v>
      </c>
      <c r="L3" s="29" t="s">
        <v>24</v>
      </c>
      <c r="M3" s="60"/>
      <c r="N3" s="60">
        <v>0.48476037515734061</v>
      </c>
      <c r="O3" s="60">
        <v>0.40640844009714072</v>
      </c>
    </row>
    <row r="4" spans="1:17" ht="16.5" thickTop="1" thickBot="1">
      <c r="A4" s="6" t="s">
        <v>24</v>
      </c>
      <c r="B4" s="40">
        <v>3.7037037037037035E-2</v>
      </c>
      <c r="C4" s="40">
        <v>0.66666666666666663</v>
      </c>
      <c r="D4" s="52">
        <v>1</v>
      </c>
      <c r="E4" s="22" t="s">
        <v>16</v>
      </c>
      <c r="F4" s="27" t="s">
        <v>24</v>
      </c>
      <c r="G4" s="41">
        <f>AVERAGE(C1:C25)</f>
        <v>0.32788695616019276</v>
      </c>
      <c r="H4" s="57">
        <f>STDEV(C1:C25)</f>
        <v>0.28200582208663694</v>
      </c>
      <c r="I4" s="57">
        <f>H4/SQRT(COUNT(C1:C25))</f>
        <v>5.6401164417327385E-2</v>
      </c>
      <c r="J4" s="54">
        <f>COUNT(C1:C25)</f>
        <v>25</v>
      </c>
      <c r="L4" s="30" t="s">
        <v>25</v>
      </c>
      <c r="M4" s="60">
        <v>0.48476037515734061</v>
      </c>
      <c r="N4" s="60"/>
      <c r="O4" s="60">
        <v>0.97807229350729397</v>
      </c>
    </row>
    <row r="5" spans="1:17" ht="16.5" thickTop="1" thickBot="1">
      <c r="A5" s="6" t="s">
        <v>24</v>
      </c>
      <c r="B5" s="40">
        <v>6.1728395061728392E-2</v>
      </c>
      <c r="C5" s="40">
        <v>-0.21052631578947367</v>
      </c>
      <c r="D5" s="52">
        <v>1</v>
      </c>
      <c r="E5" s="17"/>
      <c r="F5" s="4"/>
      <c r="G5" s="47"/>
      <c r="H5" s="47"/>
      <c r="I5" s="48"/>
      <c r="J5" s="45"/>
      <c r="L5" s="30" t="s">
        <v>26</v>
      </c>
      <c r="M5" s="60">
        <v>0.40640844009714072</v>
      </c>
      <c r="N5" s="60">
        <v>0.97807229350729397</v>
      </c>
      <c r="O5" s="60"/>
    </row>
    <row r="6" spans="1:17" ht="16.5" thickTop="1" thickBot="1">
      <c r="A6" s="6" t="s">
        <v>24</v>
      </c>
      <c r="B6" s="40">
        <v>0.11538461538461539</v>
      </c>
      <c r="C6" s="40">
        <v>0.15942028985507245</v>
      </c>
      <c r="D6" s="52">
        <v>1</v>
      </c>
      <c r="E6" s="22" t="s">
        <v>17</v>
      </c>
      <c r="F6" s="28" t="s">
        <v>25</v>
      </c>
      <c r="G6" s="43">
        <f>AVERAGE(C26:C50)</f>
        <v>0.21702321257606488</v>
      </c>
      <c r="H6" s="43">
        <f>STDEV(C26:C50)</f>
        <v>0.36992669907930453</v>
      </c>
      <c r="I6" s="43">
        <f>H6/SQRT(COUNT(C26:C50))</f>
        <v>7.3985339815860904E-2</v>
      </c>
      <c r="J6" s="55">
        <f>COUNT(C26:C50)</f>
        <v>25</v>
      </c>
    </row>
    <row r="7" spans="1:17" ht="16.5" thickTop="1" thickBot="1">
      <c r="A7" s="6" t="s">
        <v>24</v>
      </c>
      <c r="B7" s="40">
        <v>3.6585365853658534E-2</v>
      </c>
      <c r="C7" s="40">
        <v>-0.13924050632911392</v>
      </c>
      <c r="D7" s="52">
        <v>1</v>
      </c>
      <c r="G7" s="49"/>
      <c r="H7" s="49"/>
      <c r="I7" s="49"/>
      <c r="J7" s="46"/>
    </row>
    <row r="8" spans="1:17" ht="16.5" thickTop="1" thickBot="1">
      <c r="A8" s="6" t="s">
        <v>24</v>
      </c>
      <c r="B8" s="40">
        <v>7.3170731707317069E-2</v>
      </c>
      <c r="C8" s="40">
        <v>0.36842105263157893</v>
      </c>
      <c r="D8" s="52">
        <v>1</v>
      </c>
      <c r="E8" s="22" t="s">
        <v>18</v>
      </c>
      <c r="F8" s="26" t="s">
        <v>26</v>
      </c>
      <c r="G8" s="53">
        <f>AVERAGE(C51:C70)</f>
        <v>0.19654584511803691</v>
      </c>
      <c r="H8" s="53">
        <f>STDEV(C51:C70)</f>
        <v>0.3654082990931744</v>
      </c>
      <c r="I8" s="53">
        <f>H8/SQRT(COUNT(C51:C70))</f>
        <v>8.170777963149127E-2</v>
      </c>
      <c r="J8" s="56">
        <f>COUNT(C51:C70)</f>
        <v>20</v>
      </c>
      <c r="Q8" s="12" t="s">
        <v>25</v>
      </c>
    </row>
    <row r="9" spans="1:17" ht="16.5" thickTop="1" thickBot="1">
      <c r="A9" s="6" t="s">
        <v>24</v>
      </c>
      <c r="B9" s="40">
        <v>4.878048780487805E-2</v>
      </c>
      <c r="C9" s="41">
        <v>7.6923076923076927E-2</v>
      </c>
      <c r="D9" s="52">
        <v>1</v>
      </c>
      <c r="E9" s="17"/>
      <c r="H9" s="17"/>
      <c r="I9" s="17"/>
      <c r="J9" s="17"/>
    </row>
    <row r="10" spans="1:17" ht="16.5" thickTop="1" thickBot="1">
      <c r="A10" s="6" t="s">
        <v>24</v>
      </c>
      <c r="B10" s="40">
        <v>6.097560975609756E-2</v>
      </c>
      <c r="C10" s="41">
        <v>0.66233766233766234</v>
      </c>
      <c r="D10" s="52">
        <v>1</v>
      </c>
      <c r="F10" s="25" t="s">
        <v>5</v>
      </c>
      <c r="G10" s="25" t="s">
        <v>23</v>
      </c>
      <c r="H10" s="17"/>
      <c r="I10" s="17"/>
      <c r="J10" s="17"/>
    </row>
    <row r="11" spans="1:17" ht="18" customHeight="1" thickTop="1" thickBot="1">
      <c r="A11" s="6" t="s">
        <v>24</v>
      </c>
      <c r="B11" s="40">
        <v>2.4096385542168676E-2</v>
      </c>
      <c r="C11" s="41">
        <v>0.50617283950617287</v>
      </c>
      <c r="D11" s="52">
        <v>1</v>
      </c>
      <c r="E11" s="17"/>
      <c r="F11" s="25" t="s">
        <v>20</v>
      </c>
      <c r="G11" s="50">
        <f>TTEST(C1:C25,C51:C70,2,2)</f>
        <v>0.18041697640561724</v>
      </c>
      <c r="H11" s="17"/>
      <c r="I11" s="17"/>
      <c r="J11" s="17"/>
    </row>
    <row r="12" spans="1:17" ht="14.25" customHeight="1" thickTop="1" thickBot="1">
      <c r="A12" s="6" t="s">
        <v>24</v>
      </c>
      <c r="B12" s="40">
        <v>9.8765432098765427E-2</v>
      </c>
      <c r="C12" s="41">
        <v>0.72602739726027399</v>
      </c>
      <c r="D12" s="52">
        <v>1</v>
      </c>
      <c r="E12" s="17"/>
      <c r="F12" s="25" t="s">
        <v>21</v>
      </c>
      <c r="G12" s="50">
        <f>TTEST(C26:C50,C51:C70,2,2)</f>
        <v>0.85369733733898323</v>
      </c>
      <c r="H12" s="17"/>
      <c r="I12" s="17"/>
      <c r="J12" s="17"/>
      <c r="P12" t="s">
        <v>32</v>
      </c>
    </row>
    <row r="13" spans="1:17" ht="14.25" customHeight="1" thickTop="1" thickBot="1">
      <c r="A13" s="6" t="s">
        <v>24</v>
      </c>
      <c r="B13" s="40">
        <v>7.407407407407407E-2</v>
      </c>
      <c r="C13" s="41">
        <v>0.62666666666666671</v>
      </c>
      <c r="D13" s="52">
        <v>1</v>
      </c>
      <c r="F13" s="25" t="s">
        <v>19</v>
      </c>
      <c r="G13" s="51">
        <f>TTEST(C1:C25,C26:C50,2,2)</f>
        <v>0.23924742856924466</v>
      </c>
    </row>
    <row r="14" spans="1:17" ht="16.5" thickTop="1" thickBot="1">
      <c r="A14" s="6" t="s">
        <v>24</v>
      </c>
      <c r="B14" s="40">
        <v>7.2289156626506021E-2</v>
      </c>
      <c r="C14" s="41">
        <v>0.35064935064935066</v>
      </c>
      <c r="D14" s="52">
        <v>1</v>
      </c>
    </row>
    <row r="15" spans="1:17" ht="16.5" thickTop="1" thickBot="1">
      <c r="A15" s="6" t="s">
        <v>24</v>
      </c>
      <c r="B15" s="40">
        <v>6.097560975609756E-2</v>
      </c>
      <c r="C15" s="41">
        <v>-3.896103896103896E-2</v>
      </c>
      <c r="D15" s="52">
        <v>1</v>
      </c>
      <c r="Q15" s="18" t="s">
        <v>26</v>
      </c>
    </row>
    <row r="16" spans="1:17" ht="16.5" thickTop="1" thickBot="1">
      <c r="A16" s="6" t="s">
        <v>24</v>
      </c>
      <c r="B16" s="40">
        <v>4.9382716049382713E-2</v>
      </c>
      <c r="C16" s="41">
        <v>-9.0909090909090912E-2</v>
      </c>
      <c r="D16" s="52">
        <v>1</v>
      </c>
    </row>
    <row r="17" spans="1:15" ht="16.5" thickTop="1" thickBot="1">
      <c r="A17" s="6" t="s">
        <v>24</v>
      </c>
      <c r="B17" s="40">
        <v>8.6419753086419748E-2</v>
      </c>
      <c r="C17" s="41">
        <v>0.40540540540540543</v>
      </c>
      <c r="D17" s="52">
        <v>1</v>
      </c>
    </row>
    <row r="18" spans="1:15" ht="16.5" thickTop="1" thickBot="1">
      <c r="A18" s="6" t="s">
        <v>24</v>
      </c>
      <c r="B18" s="40">
        <v>6.1728395061728392E-2</v>
      </c>
      <c r="C18" s="41">
        <v>0.47368421052631576</v>
      </c>
      <c r="D18" s="52">
        <v>1</v>
      </c>
    </row>
    <row r="19" spans="1:15" ht="16.5" thickTop="1" thickBot="1">
      <c r="A19" s="6" t="s">
        <v>24</v>
      </c>
      <c r="B19" s="40">
        <v>0.10843373493975904</v>
      </c>
      <c r="C19" s="41">
        <v>0.45945945945945948</v>
      </c>
      <c r="D19" s="52">
        <v>1</v>
      </c>
    </row>
    <row r="20" spans="1:15" ht="16.5" thickTop="1" thickBot="1">
      <c r="A20" s="6" t="s">
        <v>24</v>
      </c>
      <c r="B20" s="40">
        <v>7.3170731707317069E-2</v>
      </c>
      <c r="C20" s="42">
        <v>0.57894736842105265</v>
      </c>
      <c r="D20" s="52">
        <v>1</v>
      </c>
    </row>
    <row r="21" spans="1:15" ht="16.5" thickTop="1" thickBot="1">
      <c r="A21" s="6" t="s">
        <v>24</v>
      </c>
      <c r="B21" s="40">
        <v>7.407407407407407E-2</v>
      </c>
      <c r="C21" s="41">
        <v>-6.6666666666666666E-2</v>
      </c>
      <c r="D21" s="52">
        <v>1</v>
      </c>
      <c r="O21" s="23"/>
    </row>
    <row r="22" spans="1:15" ht="16.5" thickTop="1" thickBot="1">
      <c r="A22" s="6" t="s">
        <v>24</v>
      </c>
      <c r="B22" s="40">
        <v>4.9382716049382713E-2</v>
      </c>
      <c r="C22" s="41">
        <v>0.22077922077922077</v>
      </c>
      <c r="D22" s="52">
        <v>1</v>
      </c>
      <c r="O22" s="23"/>
    </row>
    <row r="23" spans="1:15" ht="16.5" thickTop="1" thickBot="1">
      <c r="A23" s="6" t="s">
        <v>24</v>
      </c>
      <c r="B23" s="40">
        <v>6.3291139240506333E-2</v>
      </c>
      <c r="C23" s="41">
        <v>0.43243243243243246</v>
      </c>
      <c r="D23" s="52">
        <v>1</v>
      </c>
      <c r="O23" s="23"/>
    </row>
    <row r="24" spans="1:15" ht="16.5" thickTop="1" thickBot="1">
      <c r="A24" s="6" t="s">
        <v>24</v>
      </c>
      <c r="B24" s="40">
        <v>6.1728395061728392E-2</v>
      </c>
      <c r="C24" s="41">
        <v>0.34210526315789475</v>
      </c>
      <c r="D24" s="52">
        <v>1</v>
      </c>
      <c r="O24" s="23"/>
    </row>
    <row r="25" spans="1:15" ht="16.5" thickTop="1" thickBot="1">
      <c r="A25" s="6" t="s">
        <v>24</v>
      </c>
      <c r="B25" s="40">
        <v>8.6419753086419748E-2</v>
      </c>
      <c r="C25" s="42">
        <v>0.21621621621621623</v>
      </c>
      <c r="D25" s="52">
        <v>1</v>
      </c>
    </row>
    <row r="26" spans="1:15" ht="16.5" thickTop="1" thickBot="1">
      <c r="A26" s="12" t="s">
        <v>25</v>
      </c>
      <c r="B26" s="37">
        <v>1.2048192771084338E-2</v>
      </c>
      <c r="C26" s="37">
        <v>0.26829268292682928</v>
      </c>
      <c r="D26" s="58">
        <v>2</v>
      </c>
    </row>
    <row r="27" spans="1:15" ht="16.5" thickTop="1" thickBot="1">
      <c r="A27" s="12" t="s">
        <v>25</v>
      </c>
      <c r="B27" s="37">
        <v>7.4999999999999997E-2</v>
      </c>
      <c r="C27" s="37">
        <v>-0.13513513513513514</v>
      </c>
      <c r="D27" s="58">
        <v>2</v>
      </c>
    </row>
    <row r="28" spans="1:15" ht="16.5" thickTop="1" thickBot="1">
      <c r="A28" s="12" t="s">
        <v>25</v>
      </c>
      <c r="B28" s="37">
        <v>9.6385542168674704E-2</v>
      </c>
      <c r="C28" s="37">
        <v>-0.46666666666666667</v>
      </c>
      <c r="D28" s="58">
        <v>2</v>
      </c>
    </row>
    <row r="29" spans="1:15" ht="16.5" thickTop="1" thickBot="1">
      <c r="A29" s="12" t="s">
        <v>25</v>
      </c>
      <c r="B29" s="37">
        <v>6.1728395061728392E-2</v>
      </c>
      <c r="C29" s="37">
        <v>0.76315789473684215</v>
      </c>
      <c r="D29" s="58">
        <v>2</v>
      </c>
    </row>
    <row r="30" spans="1:15" ht="16.5" thickTop="1" thickBot="1">
      <c r="A30" s="12" t="s">
        <v>25</v>
      </c>
      <c r="B30" s="37">
        <v>7.407407407407407E-2</v>
      </c>
      <c r="C30" s="37">
        <v>0.73333333333333328</v>
      </c>
      <c r="D30" s="58">
        <v>2</v>
      </c>
    </row>
    <row r="31" spans="1:15" ht="16.5" thickTop="1" thickBot="1">
      <c r="A31" s="12" t="s">
        <v>25</v>
      </c>
      <c r="B31" s="37">
        <v>7.3170731707317069E-2</v>
      </c>
      <c r="C31" s="37">
        <v>0.18421052631578946</v>
      </c>
      <c r="D31" s="58">
        <v>2</v>
      </c>
    </row>
    <row r="32" spans="1:15" ht="16.5" thickTop="1" thickBot="1">
      <c r="A32" s="12" t="s">
        <v>25</v>
      </c>
      <c r="B32" s="37">
        <v>3.6585365853658534E-2</v>
      </c>
      <c r="C32" s="37">
        <v>0.34177215189873417</v>
      </c>
      <c r="D32" s="58">
        <v>2</v>
      </c>
    </row>
    <row r="33" spans="1:4" ht="16.5" thickTop="1" thickBot="1">
      <c r="A33" s="12" t="s">
        <v>25</v>
      </c>
      <c r="B33" s="37">
        <v>6.9767441860465115E-2</v>
      </c>
      <c r="C33" s="37">
        <v>0.125</v>
      </c>
      <c r="D33" s="58">
        <v>2</v>
      </c>
    </row>
    <row r="34" spans="1:4" ht="16.5" thickTop="1" thickBot="1">
      <c r="A34" s="12" t="s">
        <v>25</v>
      </c>
      <c r="B34" s="37">
        <v>3.6585365853658534E-2</v>
      </c>
      <c r="C34" s="37">
        <v>0.51898734177215189</v>
      </c>
      <c r="D34" s="58">
        <v>2</v>
      </c>
    </row>
    <row r="35" spans="1:4" ht="16.5" thickTop="1" thickBot="1">
      <c r="A35" s="12" t="s">
        <v>25</v>
      </c>
      <c r="B35" s="37">
        <v>3.7499999999999999E-2</v>
      </c>
      <c r="C35" s="37">
        <v>-0.42857142857142855</v>
      </c>
      <c r="D35" s="58">
        <v>2</v>
      </c>
    </row>
    <row r="36" spans="1:4" ht="16.5" thickTop="1" thickBot="1">
      <c r="A36" s="12" t="s">
        <v>25</v>
      </c>
      <c r="B36" s="37">
        <v>4.9382716049382713E-2</v>
      </c>
      <c r="C36" s="37">
        <v>0.55844155844155841</v>
      </c>
      <c r="D36" s="58">
        <v>2</v>
      </c>
    </row>
    <row r="37" spans="1:4" ht="16.5" thickTop="1" thickBot="1">
      <c r="A37" s="12" t="s">
        <v>25</v>
      </c>
      <c r="B37" s="37">
        <v>1.2500000000000001E-2</v>
      </c>
      <c r="C37" s="37">
        <v>6.3291139240506333E-2</v>
      </c>
      <c r="D37" s="58">
        <v>2</v>
      </c>
    </row>
    <row r="38" spans="1:4" ht="16.5" thickTop="1" thickBot="1">
      <c r="A38" s="12" t="s">
        <v>25</v>
      </c>
      <c r="B38" s="37">
        <v>8.7499999999999994E-2</v>
      </c>
      <c r="C38" s="37">
        <v>-0.36986301369863012</v>
      </c>
      <c r="D38" s="58">
        <v>2</v>
      </c>
    </row>
    <row r="39" spans="1:4" ht="16.5" thickTop="1" thickBot="1">
      <c r="A39" s="12" t="s">
        <v>25</v>
      </c>
      <c r="B39" s="37">
        <v>8.5365853658536592E-2</v>
      </c>
      <c r="C39" s="37">
        <v>0.41333333333333333</v>
      </c>
      <c r="D39" s="58">
        <v>2</v>
      </c>
    </row>
    <row r="40" spans="1:4" ht="16.5" thickTop="1" thickBot="1">
      <c r="A40" s="12" t="s">
        <v>25</v>
      </c>
      <c r="B40" s="37">
        <v>2.4390243902439025E-2</v>
      </c>
      <c r="C40" s="37">
        <v>0.625</v>
      </c>
      <c r="D40" s="58">
        <v>2</v>
      </c>
    </row>
    <row r="41" spans="1:4" ht="16.5" thickTop="1" thickBot="1">
      <c r="A41" s="12" t="s">
        <v>25</v>
      </c>
      <c r="B41" s="37">
        <v>6.1728395061728392E-2</v>
      </c>
      <c r="C41" s="37">
        <v>0.65789473684210531</v>
      </c>
      <c r="D41" s="58">
        <v>2</v>
      </c>
    </row>
    <row r="42" spans="1:4" ht="16.5" thickTop="1" thickBot="1">
      <c r="A42" s="12" t="s">
        <v>25</v>
      </c>
      <c r="B42" s="37">
        <v>0.10975609756097561</v>
      </c>
      <c r="C42" s="37">
        <v>-9.5890410958904104E-2</v>
      </c>
      <c r="D42" s="58">
        <v>2</v>
      </c>
    </row>
    <row r="43" spans="1:4" ht="16.5" thickTop="1" thickBot="1">
      <c r="A43" s="12" t="s">
        <v>25</v>
      </c>
      <c r="B43" s="37">
        <v>4.878048780487805E-2</v>
      </c>
      <c r="C43" s="37">
        <v>2.564102564102564E-2</v>
      </c>
      <c r="D43" s="58">
        <v>2</v>
      </c>
    </row>
    <row r="44" spans="1:4" ht="16.5" thickTop="1" thickBot="1">
      <c r="A44" s="12" t="s">
        <v>25</v>
      </c>
      <c r="B44" s="37">
        <v>3.7037037037037035E-2</v>
      </c>
      <c r="C44" s="37">
        <v>0.51282051282051277</v>
      </c>
      <c r="D44" s="58">
        <v>2</v>
      </c>
    </row>
    <row r="45" spans="1:4" ht="16.5" thickTop="1" thickBot="1">
      <c r="A45" s="12" t="s">
        <v>25</v>
      </c>
      <c r="B45" s="37">
        <v>3.6585365853658534E-2</v>
      </c>
      <c r="C45" s="37">
        <v>0.189873417721519</v>
      </c>
      <c r="D45" s="58">
        <v>2</v>
      </c>
    </row>
    <row r="46" spans="1:4" ht="16.5" thickTop="1" thickBot="1">
      <c r="A46" s="12" t="s">
        <v>25</v>
      </c>
      <c r="B46" s="37">
        <v>7.3170731707317069E-2</v>
      </c>
      <c r="C46" s="37">
        <v>0.18421052631578946</v>
      </c>
      <c r="D46" s="58">
        <v>2</v>
      </c>
    </row>
    <row r="47" spans="1:4" ht="16.5" thickTop="1" thickBot="1">
      <c r="A47" s="12" t="s">
        <v>25</v>
      </c>
      <c r="B47" s="37">
        <v>7.6923076923076927E-2</v>
      </c>
      <c r="C47" s="37">
        <v>0.61111111111111116</v>
      </c>
      <c r="D47" s="58">
        <v>2</v>
      </c>
    </row>
    <row r="48" spans="1:4" ht="16.5" thickTop="1" thickBot="1">
      <c r="A48" s="12" t="s">
        <v>25</v>
      </c>
      <c r="B48" s="37">
        <v>3.7037037037037035E-2</v>
      </c>
      <c r="C48" s="37">
        <v>-7.6923076923076927E-2</v>
      </c>
      <c r="D48" s="58">
        <v>2</v>
      </c>
    </row>
    <row r="49" spans="1:4" ht="16.5" thickTop="1" thickBot="1">
      <c r="A49" s="12" t="s">
        <v>25</v>
      </c>
      <c r="B49" s="37">
        <v>6.097560975609756E-2</v>
      </c>
      <c r="C49" s="37">
        <v>-0.22077922077922077</v>
      </c>
      <c r="D49" s="58">
        <v>2</v>
      </c>
    </row>
    <row r="50" spans="1:4" ht="16.5" thickTop="1" thickBot="1">
      <c r="A50" s="12" t="s">
        <v>25</v>
      </c>
      <c r="B50" s="37">
        <v>2.4691358024691357E-2</v>
      </c>
      <c r="C50" s="37">
        <v>0.44303797468354428</v>
      </c>
      <c r="D50" s="58">
        <v>2</v>
      </c>
    </row>
    <row r="51" spans="1:4" ht="16.5" thickTop="1" thickBot="1">
      <c r="A51" s="18" t="s">
        <v>26</v>
      </c>
      <c r="B51" s="53">
        <v>9.6385542168674704E-2</v>
      </c>
      <c r="C51" s="53">
        <v>0.38666666666666666</v>
      </c>
      <c r="D51" s="59">
        <v>3</v>
      </c>
    </row>
    <row r="52" spans="1:4" ht="16.5" thickTop="1" thickBot="1">
      <c r="A52" s="18" t="s">
        <v>26</v>
      </c>
      <c r="B52" s="53">
        <v>8.3333333333333329E-2</v>
      </c>
      <c r="C52" s="53">
        <v>0.48051948051948051</v>
      </c>
      <c r="D52" s="59">
        <v>3</v>
      </c>
    </row>
    <row r="53" spans="1:4" ht="16.5" thickTop="1" thickBot="1">
      <c r="A53" s="18" t="s">
        <v>26</v>
      </c>
      <c r="B53" s="53">
        <v>0.11940298507462686</v>
      </c>
      <c r="C53" s="53">
        <v>0.59322033898305082</v>
      </c>
      <c r="D53" s="59">
        <v>3</v>
      </c>
    </row>
    <row r="54" spans="1:4" ht="16.5" thickTop="1" thickBot="1">
      <c r="A54" s="18" t="s">
        <v>26</v>
      </c>
      <c r="B54" s="53">
        <v>8.3333333333333329E-2</v>
      </c>
      <c r="C54" s="53">
        <v>-0.32467532467532467</v>
      </c>
      <c r="D54" s="59">
        <v>3</v>
      </c>
    </row>
    <row r="55" spans="1:4" ht="16.5" thickTop="1" thickBot="1">
      <c r="A55" s="18" t="s">
        <v>26</v>
      </c>
      <c r="B55" s="44">
        <v>8.7499999999999994E-2</v>
      </c>
      <c r="C55" s="44">
        <v>-0.67123287671232879</v>
      </c>
      <c r="D55" s="59">
        <v>3</v>
      </c>
    </row>
    <row r="56" spans="1:4" ht="16.5" thickTop="1" thickBot="1">
      <c r="A56" s="18" t="s">
        <v>26</v>
      </c>
      <c r="B56" s="44">
        <v>7.3170731707317069E-2</v>
      </c>
      <c r="C56" s="44">
        <v>0.31578947368421051</v>
      </c>
      <c r="D56" s="59">
        <v>3</v>
      </c>
    </row>
    <row r="57" spans="1:4" ht="16.5" thickTop="1" thickBot="1">
      <c r="A57" s="18" t="s">
        <v>26</v>
      </c>
      <c r="B57" s="44">
        <v>0.10588235294117647</v>
      </c>
      <c r="C57" s="44">
        <v>0.47368421052631576</v>
      </c>
      <c r="D57" s="59">
        <v>3</v>
      </c>
    </row>
    <row r="58" spans="1:4" ht="16.5" thickTop="1" thickBot="1">
      <c r="A58" s="18" t="s">
        <v>26</v>
      </c>
      <c r="B58" s="44">
        <v>0.10256410256410256</v>
      </c>
      <c r="C58" s="44">
        <v>0.42857142857142855</v>
      </c>
      <c r="D58" s="59">
        <v>3</v>
      </c>
    </row>
    <row r="59" spans="1:4" ht="16.5" thickTop="1" thickBot="1">
      <c r="A59" s="18" t="s">
        <v>26</v>
      </c>
      <c r="B59" s="44">
        <v>8.7499999999999994E-2</v>
      </c>
      <c r="C59" s="44">
        <v>0.42465753424657532</v>
      </c>
      <c r="D59" s="59">
        <v>3</v>
      </c>
    </row>
    <row r="60" spans="1:4" ht="16.5" thickTop="1" thickBot="1">
      <c r="A60" s="18" t="s">
        <v>26</v>
      </c>
      <c r="B60" s="44">
        <v>0.05</v>
      </c>
      <c r="C60" s="44">
        <v>0.71052631578947367</v>
      </c>
      <c r="D60" s="59">
        <v>3</v>
      </c>
    </row>
    <row r="61" spans="1:4" ht="16.5" thickTop="1" thickBot="1">
      <c r="A61" s="18" t="s">
        <v>26</v>
      </c>
      <c r="B61" s="44">
        <v>0.11764705882352941</v>
      </c>
      <c r="C61" s="44">
        <v>-0.30666666666666664</v>
      </c>
      <c r="D61" s="59">
        <v>3</v>
      </c>
    </row>
    <row r="62" spans="1:4" ht="16.5" thickTop="1" thickBot="1">
      <c r="A62" s="18" t="s">
        <v>26</v>
      </c>
      <c r="B62" s="44">
        <v>0.10588235294117647</v>
      </c>
      <c r="C62" s="44">
        <v>2.6315789473684209E-2</v>
      </c>
      <c r="D62" s="59">
        <v>3</v>
      </c>
    </row>
    <row r="63" spans="1:4" ht="16.5" thickTop="1" thickBot="1">
      <c r="A63" s="18" t="s">
        <v>26</v>
      </c>
      <c r="B63" s="44">
        <v>0.11392405063291139</v>
      </c>
      <c r="C63" s="44">
        <v>-5.7142857142857141E-2</v>
      </c>
      <c r="D63" s="59">
        <v>3</v>
      </c>
    </row>
    <row r="64" spans="1:4" ht="16.5" thickTop="1" thickBot="1">
      <c r="A64" s="18" t="s">
        <v>26</v>
      </c>
      <c r="B64" s="44">
        <v>8.5365853658536592E-2</v>
      </c>
      <c r="C64" s="44">
        <v>0.46666666666666667</v>
      </c>
      <c r="D64" s="59">
        <v>3</v>
      </c>
    </row>
    <row r="65" spans="1:4" ht="16.5" thickTop="1" thickBot="1">
      <c r="A65" s="18" t="s">
        <v>26</v>
      </c>
      <c r="B65" s="44">
        <v>0.10843373493975904</v>
      </c>
      <c r="C65" s="44">
        <v>0.40540540540540543</v>
      </c>
      <c r="D65" s="59">
        <v>3</v>
      </c>
    </row>
    <row r="66" spans="1:4" ht="16.5" thickTop="1" thickBot="1">
      <c r="A66" s="18" t="s">
        <v>26</v>
      </c>
      <c r="B66" s="44">
        <v>0.1125</v>
      </c>
      <c r="C66" s="44">
        <v>-0.29577464788732394</v>
      </c>
      <c r="D66" s="59">
        <v>3</v>
      </c>
    </row>
    <row r="67" spans="1:4" ht="16.5" thickTop="1" thickBot="1">
      <c r="A67" s="18" t="s">
        <v>26</v>
      </c>
      <c r="B67" s="44">
        <v>6.1728395061728392E-2</v>
      </c>
      <c r="C67" s="44">
        <v>2.6315789473684209E-2</v>
      </c>
      <c r="D67" s="59">
        <v>3</v>
      </c>
    </row>
    <row r="68" spans="1:4" ht="16.5" thickTop="1" thickBot="1">
      <c r="A68" s="18" t="s">
        <v>26</v>
      </c>
      <c r="B68" s="44">
        <v>7.3170731707317069E-2</v>
      </c>
      <c r="C68" s="44">
        <v>0.39473684210526316</v>
      </c>
      <c r="D68" s="59">
        <v>3</v>
      </c>
    </row>
    <row r="69" spans="1:4" ht="16.5" thickTop="1" thickBot="1">
      <c r="A69" s="18" t="s">
        <v>26</v>
      </c>
      <c r="B69" s="44">
        <v>8.5365853658536592E-2</v>
      </c>
      <c r="C69" s="44">
        <v>0.2</v>
      </c>
      <c r="D69" s="59">
        <v>3</v>
      </c>
    </row>
    <row r="70" spans="1:4" ht="16.5" thickTop="1" thickBot="1">
      <c r="A70" s="18" t="s">
        <v>26</v>
      </c>
      <c r="B70" s="44">
        <v>7.407407407407407E-2</v>
      </c>
      <c r="C70" s="44">
        <v>0.25333333333333335</v>
      </c>
      <c r="D70" s="59">
        <v>3</v>
      </c>
    </row>
    <row r="71" spans="1:4" ht="15.75" thickTop="1"/>
  </sheetData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80"/>
  <sheetViews>
    <sheetView workbookViewId="0">
      <selection activeCell="F37" sqref="F37"/>
    </sheetView>
  </sheetViews>
  <sheetFormatPr baseColWidth="10" defaultRowHeight="15"/>
  <sheetData>
    <row r="1" spans="1:28" ht="15.75" thickBot="1">
      <c r="A1" s="138" t="s">
        <v>50</v>
      </c>
      <c r="B1" s="113"/>
      <c r="C1" s="113"/>
      <c r="D1" s="113"/>
      <c r="E1" s="113"/>
      <c r="F1" s="113"/>
      <c r="G1" s="113"/>
      <c r="H1" s="113"/>
      <c r="I1" s="113"/>
      <c r="J1" s="113"/>
      <c r="K1" s="113"/>
      <c r="L1" s="113"/>
      <c r="M1" s="113"/>
      <c r="N1" s="113"/>
      <c r="O1" s="113"/>
      <c r="P1" s="113"/>
      <c r="Q1" s="113"/>
      <c r="R1" s="113"/>
      <c r="S1" s="113"/>
      <c r="T1" s="113"/>
      <c r="U1" s="113"/>
      <c r="V1" s="113"/>
      <c r="W1" s="113"/>
      <c r="X1" s="113"/>
      <c r="Y1" s="113"/>
      <c r="Z1" s="113"/>
      <c r="AA1" s="113"/>
      <c r="AB1" s="95"/>
    </row>
    <row r="2" spans="1:28" ht="16.5" thickTop="1" thickBot="1">
      <c r="A2" s="117" t="s">
        <v>34</v>
      </c>
      <c r="B2" s="117" t="s">
        <v>35</v>
      </c>
      <c r="C2" s="117" t="s">
        <v>36</v>
      </c>
      <c r="D2" s="117" t="s">
        <v>37</v>
      </c>
      <c r="E2" s="117" t="s">
        <v>4</v>
      </c>
      <c r="F2" s="118" t="s">
        <v>3</v>
      </c>
      <c r="G2" s="117" t="s">
        <v>38</v>
      </c>
      <c r="H2" s="118" t="s">
        <v>39</v>
      </c>
      <c r="I2" s="117" t="s">
        <v>46</v>
      </c>
      <c r="J2" s="118" t="s">
        <v>40</v>
      </c>
      <c r="K2" s="117" t="s">
        <v>41</v>
      </c>
      <c r="L2" s="117" t="s">
        <v>2</v>
      </c>
      <c r="M2" s="119"/>
      <c r="N2" s="119"/>
      <c r="O2" s="119"/>
      <c r="P2" s="120" t="s">
        <v>34</v>
      </c>
      <c r="Q2" s="120" t="s">
        <v>35</v>
      </c>
      <c r="R2" s="120" t="s">
        <v>36</v>
      </c>
      <c r="S2" s="120" t="s">
        <v>37</v>
      </c>
      <c r="T2" s="120" t="s">
        <v>4</v>
      </c>
      <c r="U2" s="121" t="s">
        <v>3</v>
      </c>
      <c r="V2" s="120" t="s">
        <v>38</v>
      </c>
      <c r="W2" s="121" t="s">
        <v>39</v>
      </c>
      <c r="X2" s="120" t="s">
        <v>46</v>
      </c>
      <c r="Y2" s="121" t="s">
        <v>40</v>
      </c>
      <c r="Z2" s="120" t="s">
        <v>41</v>
      </c>
      <c r="AA2" s="120" t="s">
        <v>2</v>
      </c>
      <c r="AB2" s="99"/>
    </row>
    <row r="3" spans="1:28" ht="16.5" thickTop="1" thickBot="1">
      <c r="A3" s="123" t="s">
        <v>42</v>
      </c>
      <c r="B3" s="123" t="s">
        <v>43</v>
      </c>
      <c r="C3" s="116" t="s">
        <v>44</v>
      </c>
      <c r="D3" s="124">
        <v>0.01</v>
      </c>
      <c r="E3" s="123">
        <v>8</v>
      </c>
      <c r="F3" s="125">
        <v>9.8765432098765427E-2</v>
      </c>
      <c r="G3" s="123">
        <v>23</v>
      </c>
      <c r="H3" s="125">
        <v>0.2839506172839506</v>
      </c>
      <c r="I3" s="123">
        <v>50</v>
      </c>
      <c r="J3" s="125">
        <v>0.61728395061728392</v>
      </c>
      <c r="K3" s="123">
        <v>81</v>
      </c>
      <c r="L3" s="115">
        <v>0.36986301369863012</v>
      </c>
      <c r="M3" s="119"/>
      <c r="N3" s="119"/>
      <c r="O3" s="119"/>
      <c r="P3" s="126" t="s">
        <v>42</v>
      </c>
      <c r="Q3" s="127" t="s">
        <v>33</v>
      </c>
      <c r="R3" s="137" t="s">
        <v>44</v>
      </c>
      <c r="S3" s="127" t="s">
        <v>33</v>
      </c>
      <c r="T3" s="126">
        <v>6</v>
      </c>
      <c r="U3" s="128">
        <v>0.08</v>
      </c>
      <c r="V3" s="126">
        <v>24</v>
      </c>
      <c r="W3" s="128">
        <v>0.32</v>
      </c>
      <c r="X3" s="126">
        <v>51</v>
      </c>
      <c r="Y3" s="128">
        <v>0.68</v>
      </c>
      <c r="Z3" s="126">
        <v>75</v>
      </c>
      <c r="AA3" s="126">
        <v>0.36</v>
      </c>
      <c r="AB3" s="105"/>
    </row>
    <row r="4" spans="1:28" ht="16.5" thickTop="1" thickBot="1">
      <c r="A4" s="123" t="s">
        <v>42</v>
      </c>
      <c r="B4" s="123" t="s">
        <v>43</v>
      </c>
      <c r="C4" s="116" t="s">
        <v>44</v>
      </c>
      <c r="D4" s="124">
        <v>0.01</v>
      </c>
      <c r="E4" s="123">
        <v>6</v>
      </c>
      <c r="F4" s="125">
        <v>7.407407407407407E-2</v>
      </c>
      <c r="G4" s="123">
        <v>50</v>
      </c>
      <c r="H4" s="125">
        <v>0.61728395061728392</v>
      </c>
      <c r="I4" s="123">
        <v>25</v>
      </c>
      <c r="J4" s="125">
        <v>0.30864197530864196</v>
      </c>
      <c r="K4" s="123">
        <v>81</v>
      </c>
      <c r="L4" s="115">
        <v>-0.33333333333333331</v>
      </c>
      <c r="M4" s="119"/>
      <c r="N4" s="119"/>
      <c r="O4" s="119"/>
      <c r="P4" s="126" t="s">
        <v>42</v>
      </c>
      <c r="Q4" s="127" t="s">
        <v>33</v>
      </c>
      <c r="R4" s="137" t="s">
        <v>44</v>
      </c>
      <c r="S4" s="127" t="s">
        <v>33</v>
      </c>
      <c r="T4" s="126">
        <v>6</v>
      </c>
      <c r="U4" s="128">
        <v>0.08</v>
      </c>
      <c r="V4" s="126">
        <v>30</v>
      </c>
      <c r="W4" s="128">
        <v>0.4</v>
      </c>
      <c r="X4" s="126">
        <v>45</v>
      </c>
      <c r="Y4" s="128">
        <v>0.6</v>
      </c>
      <c r="Z4" s="126">
        <v>75</v>
      </c>
      <c r="AA4" s="126">
        <v>0.2</v>
      </c>
      <c r="AB4" s="105"/>
    </row>
    <row r="5" spans="1:28" ht="16.5" thickTop="1" thickBot="1">
      <c r="A5" s="123" t="s">
        <v>42</v>
      </c>
      <c r="B5" s="123" t="s">
        <v>43</v>
      </c>
      <c r="C5" s="116" t="s">
        <v>44</v>
      </c>
      <c r="D5" s="124">
        <v>0.01</v>
      </c>
      <c r="E5" s="123">
        <v>5</v>
      </c>
      <c r="F5" s="125">
        <v>6.25E-2</v>
      </c>
      <c r="G5" s="123">
        <v>48</v>
      </c>
      <c r="H5" s="125">
        <v>0.6</v>
      </c>
      <c r="I5" s="123">
        <v>27</v>
      </c>
      <c r="J5" s="125">
        <v>0.33750000000000002</v>
      </c>
      <c r="K5" s="123">
        <v>80</v>
      </c>
      <c r="L5" s="115">
        <v>-0.28000000000000003</v>
      </c>
      <c r="M5" s="119"/>
      <c r="N5" s="119"/>
      <c r="O5" s="119"/>
      <c r="P5" s="126" t="s">
        <v>42</v>
      </c>
      <c r="Q5" s="127" t="s">
        <v>33</v>
      </c>
      <c r="R5" s="137" t="s">
        <v>44</v>
      </c>
      <c r="S5" s="127" t="s">
        <v>33</v>
      </c>
      <c r="T5" s="126">
        <v>4</v>
      </c>
      <c r="U5" s="128">
        <v>5.1948051948051951E-2</v>
      </c>
      <c r="V5" s="126">
        <v>35</v>
      </c>
      <c r="W5" s="128">
        <v>0.45454545454545453</v>
      </c>
      <c r="X5" s="126">
        <v>42</v>
      </c>
      <c r="Y5" s="128">
        <v>0.54545454545454541</v>
      </c>
      <c r="Z5" s="126">
        <v>77</v>
      </c>
      <c r="AA5" s="126">
        <v>9.0909090909090912E-2</v>
      </c>
      <c r="AB5" s="105"/>
    </row>
    <row r="6" spans="1:28" ht="16.5" thickTop="1" thickBot="1">
      <c r="A6" s="123" t="s">
        <v>42</v>
      </c>
      <c r="B6" s="123" t="s">
        <v>43</v>
      </c>
      <c r="C6" s="116" t="s">
        <v>44</v>
      </c>
      <c r="D6" s="124">
        <v>0.01</v>
      </c>
      <c r="E6" s="123">
        <v>5</v>
      </c>
      <c r="F6" s="125">
        <v>6.097560975609756E-2</v>
      </c>
      <c r="G6" s="123">
        <v>27</v>
      </c>
      <c r="H6" s="125">
        <v>0.32926829268292684</v>
      </c>
      <c r="I6" s="123">
        <v>50</v>
      </c>
      <c r="J6" s="125">
        <v>0.6097560975609756</v>
      </c>
      <c r="K6" s="123">
        <v>82</v>
      </c>
      <c r="L6" s="115">
        <v>0.29870129870129869</v>
      </c>
      <c r="M6" s="119"/>
      <c r="N6" s="119"/>
      <c r="O6" s="119"/>
      <c r="P6" s="126" t="s">
        <v>42</v>
      </c>
      <c r="Q6" s="127" t="s">
        <v>33</v>
      </c>
      <c r="R6" s="137" t="s">
        <v>44</v>
      </c>
      <c r="S6" s="127" t="s">
        <v>33</v>
      </c>
      <c r="T6" s="126">
        <v>3</v>
      </c>
      <c r="U6" s="128">
        <v>3.7974683544303799E-2</v>
      </c>
      <c r="V6" s="126">
        <v>24</v>
      </c>
      <c r="W6" s="128">
        <v>0.30379746835443039</v>
      </c>
      <c r="X6" s="126">
        <v>55</v>
      </c>
      <c r="Y6" s="128">
        <v>0.69620253164556967</v>
      </c>
      <c r="Z6" s="126">
        <v>79</v>
      </c>
      <c r="AA6" s="126">
        <v>0.39240506329113922</v>
      </c>
      <c r="AB6" s="105"/>
    </row>
    <row r="7" spans="1:28" ht="16.5" thickTop="1" thickBot="1">
      <c r="A7" s="123" t="s">
        <v>42</v>
      </c>
      <c r="B7" s="123" t="s">
        <v>43</v>
      </c>
      <c r="C7" s="116" t="s">
        <v>44</v>
      </c>
      <c r="D7" s="124">
        <v>0.01</v>
      </c>
      <c r="E7" s="123">
        <v>6</v>
      </c>
      <c r="F7" s="125">
        <v>7.407407407407407E-2</v>
      </c>
      <c r="G7" s="123">
        <v>54</v>
      </c>
      <c r="H7" s="125">
        <v>0.66666666666666663</v>
      </c>
      <c r="I7" s="123">
        <v>21</v>
      </c>
      <c r="J7" s="125">
        <v>0.25925925925925924</v>
      </c>
      <c r="K7" s="123">
        <v>81</v>
      </c>
      <c r="L7" s="115">
        <v>-0.44</v>
      </c>
      <c r="M7" s="119"/>
      <c r="N7" s="119"/>
      <c r="O7" s="119"/>
      <c r="P7" s="126" t="s">
        <v>42</v>
      </c>
      <c r="Q7" s="127" t="s">
        <v>33</v>
      </c>
      <c r="R7" s="137" t="s">
        <v>44</v>
      </c>
      <c r="S7" s="127" t="s">
        <v>33</v>
      </c>
      <c r="T7" s="126">
        <v>4</v>
      </c>
      <c r="U7" s="128">
        <v>5.128205128205128E-2</v>
      </c>
      <c r="V7" s="126">
        <v>60</v>
      </c>
      <c r="W7" s="128">
        <v>0.76923076923076927</v>
      </c>
      <c r="X7" s="126">
        <v>18</v>
      </c>
      <c r="Y7" s="128">
        <v>0.23076923076923078</v>
      </c>
      <c r="Z7" s="126">
        <v>78</v>
      </c>
      <c r="AA7" s="126">
        <v>-0.53846153846153844</v>
      </c>
      <c r="AB7" s="105"/>
    </row>
    <row r="8" spans="1:28" ht="16.5" thickTop="1" thickBot="1">
      <c r="A8" s="123" t="s">
        <v>42</v>
      </c>
      <c r="B8" s="123" t="s">
        <v>43</v>
      </c>
      <c r="C8" s="116" t="s">
        <v>44</v>
      </c>
      <c r="D8" s="124">
        <v>0.01</v>
      </c>
      <c r="E8" s="123">
        <v>4</v>
      </c>
      <c r="F8" s="125">
        <v>4.8192771084337352E-2</v>
      </c>
      <c r="G8" s="123">
        <v>48</v>
      </c>
      <c r="H8" s="125">
        <v>0.57831325301204817</v>
      </c>
      <c r="I8" s="123">
        <v>31</v>
      </c>
      <c r="J8" s="125">
        <v>0.37349397590361444</v>
      </c>
      <c r="K8" s="123">
        <v>83</v>
      </c>
      <c r="L8" s="115">
        <v>-0.21518987341772153</v>
      </c>
      <c r="M8" s="119"/>
      <c r="N8" s="119"/>
      <c r="O8" s="119"/>
      <c r="P8" s="126" t="s">
        <v>42</v>
      </c>
      <c r="Q8" s="127" t="s">
        <v>33</v>
      </c>
      <c r="R8" s="137" t="s">
        <v>44</v>
      </c>
      <c r="S8" s="127" t="s">
        <v>33</v>
      </c>
      <c r="T8" s="126">
        <v>3</v>
      </c>
      <c r="U8" s="128">
        <v>3.9473684210526314E-2</v>
      </c>
      <c r="V8" s="126">
        <v>15</v>
      </c>
      <c r="W8" s="128">
        <v>0.19736842105263158</v>
      </c>
      <c r="X8" s="126">
        <v>61</v>
      </c>
      <c r="Y8" s="128">
        <v>0.80263157894736847</v>
      </c>
      <c r="Z8" s="126">
        <v>76</v>
      </c>
      <c r="AA8" s="126">
        <v>0.60526315789473684</v>
      </c>
      <c r="AB8" s="105"/>
    </row>
    <row r="9" spans="1:28" ht="16.5" thickTop="1" thickBot="1">
      <c r="A9" s="123" t="s">
        <v>42</v>
      </c>
      <c r="B9" s="123" t="s">
        <v>43</v>
      </c>
      <c r="C9" s="116" t="s">
        <v>44</v>
      </c>
      <c r="D9" s="124">
        <v>0.01</v>
      </c>
      <c r="E9" s="123">
        <v>5</v>
      </c>
      <c r="F9" s="125">
        <v>6.097560975609756E-2</v>
      </c>
      <c r="G9" s="123">
        <v>35</v>
      </c>
      <c r="H9" s="125">
        <v>0.42682926829268292</v>
      </c>
      <c r="I9" s="123">
        <v>42</v>
      </c>
      <c r="J9" s="125">
        <v>0.51219512195121952</v>
      </c>
      <c r="K9" s="123">
        <v>82</v>
      </c>
      <c r="L9" s="115">
        <v>9.0909090909090912E-2</v>
      </c>
      <c r="M9" s="119"/>
      <c r="N9" s="119"/>
      <c r="O9" s="119"/>
      <c r="P9" s="126" t="s">
        <v>42</v>
      </c>
      <c r="Q9" s="127" t="s">
        <v>33</v>
      </c>
      <c r="R9" s="137" t="s">
        <v>44</v>
      </c>
      <c r="S9" s="127" t="s">
        <v>33</v>
      </c>
      <c r="T9" s="126">
        <v>9</v>
      </c>
      <c r="U9" s="128">
        <v>0.12676056338028169</v>
      </c>
      <c r="V9" s="126">
        <v>50</v>
      </c>
      <c r="W9" s="128">
        <v>0.70422535211267601</v>
      </c>
      <c r="X9" s="126">
        <v>21</v>
      </c>
      <c r="Y9" s="128">
        <v>0.29577464788732394</v>
      </c>
      <c r="Z9" s="126">
        <v>71</v>
      </c>
      <c r="AA9" s="126">
        <v>-0.40845070422535212</v>
      </c>
      <c r="AB9" s="105"/>
    </row>
    <row r="10" spans="1:28" ht="16.5" thickTop="1" thickBot="1">
      <c r="A10" s="123" t="s">
        <v>42</v>
      </c>
      <c r="B10" s="123" t="s">
        <v>43</v>
      </c>
      <c r="C10" s="116" t="s">
        <v>44</v>
      </c>
      <c r="D10" s="124">
        <v>0.01</v>
      </c>
      <c r="E10" s="123">
        <v>4</v>
      </c>
      <c r="F10" s="125">
        <v>4.9382716049382713E-2</v>
      </c>
      <c r="G10" s="123">
        <v>22</v>
      </c>
      <c r="H10" s="125">
        <v>0.27160493827160492</v>
      </c>
      <c r="I10" s="123">
        <v>55</v>
      </c>
      <c r="J10" s="125">
        <v>0.67901234567901236</v>
      </c>
      <c r="K10" s="123">
        <v>81</v>
      </c>
      <c r="L10" s="115">
        <v>0.42857142857142855</v>
      </c>
      <c r="M10" s="119"/>
      <c r="N10" s="119"/>
      <c r="O10" s="119"/>
      <c r="P10" s="126" t="s">
        <v>42</v>
      </c>
      <c r="Q10" s="127" t="s">
        <v>33</v>
      </c>
      <c r="R10" s="137" t="s">
        <v>44</v>
      </c>
      <c r="S10" s="127" t="s">
        <v>33</v>
      </c>
      <c r="T10" s="126">
        <v>8</v>
      </c>
      <c r="U10" s="128">
        <v>0.10666666666666667</v>
      </c>
      <c r="V10" s="126">
        <v>18</v>
      </c>
      <c r="W10" s="128">
        <v>0.24</v>
      </c>
      <c r="X10" s="126">
        <v>57</v>
      </c>
      <c r="Y10" s="128">
        <v>0.76</v>
      </c>
      <c r="Z10" s="126">
        <v>75</v>
      </c>
      <c r="AA10" s="126">
        <v>0.52</v>
      </c>
      <c r="AB10" s="105"/>
    </row>
    <row r="11" spans="1:28" ht="16.5" thickTop="1" thickBot="1">
      <c r="A11" s="123" t="s">
        <v>42</v>
      </c>
      <c r="B11" s="123" t="s">
        <v>43</v>
      </c>
      <c r="C11" s="116" t="s">
        <v>44</v>
      </c>
      <c r="D11" s="124">
        <v>0.01</v>
      </c>
      <c r="E11" s="123">
        <v>8</v>
      </c>
      <c r="F11" s="125">
        <v>0.1</v>
      </c>
      <c r="G11" s="123">
        <v>52</v>
      </c>
      <c r="H11" s="125">
        <v>0.65</v>
      </c>
      <c r="I11" s="123">
        <v>20</v>
      </c>
      <c r="J11" s="125">
        <v>0.25</v>
      </c>
      <c r="K11" s="123">
        <v>80</v>
      </c>
      <c r="L11" s="115">
        <v>-0.44444444444444442</v>
      </c>
      <c r="M11" s="119"/>
      <c r="N11" s="119"/>
      <c r="O11" s="119"/>
      <c r="P11" s="126" t="s">
        <v>42</v>
      </c>
      <c r="Q11" s="127" t="s">
        <v>33</v>
      </c>
      <c r="R11" s="137" t="s">
        <v>44</v>
      </c>
      <c r="S11" s="127" t="s">
        <v>33</v>
      </c>
      <c r="T11" s="126">
        <v>2</v>
      </c>
      <c r="U11" s="128">
        <v>2.5316455696202531E-2</v>
      </c>
      <c r="V11" s="126">
        <v>49</v>
      </c>
      <c r="W11" s="128">
        <v>0.620253164556962</v>
      </c>
      <c r="X11" s="126">
        <v>30</v>
      </c>
      <c r="Y11" s="128">
        <v>0.379746835443038</v>
      </c>
      <c r="Z11" s="126">
        <v>79</v>
      </c>
      <c r="AA11" s="126">
        <v>-0.24050632911392406</v>
      </c>
      <c r="AB11" s="105"/>
    </row>
    <row r="12" spans="1:28" ht="16.5" thickTop="1" thickBot="1">
      <c r="A12" s="123" t="s">
        <v>42</v>
      </c>
      <c r="B12" s="123" t="s">
        <v>43</v>
      </c>
      <c r="C12" s="116" t="s">
        <v>44</v>
      </c>
      <c r="D12" s="124">
        <v>0.01</v>
      </c>
      <c r="E12" s="123">
        <v>8</v>
      </c>
      <c r="F12" s="125">
        <v>0.10126582278481013</v>
      </c>
      <c r="G12" s="123">
        <v>17</v>
      </c>
      <c r="H12" s="125">
        <v>0.21518987341772153</v>
      </c>
      <c r="I12" s="123">
        <v>54</v>
      </c>
      <c r="J12" s="125">
        <v>0.68354430379746833</v>
      </c>
      <c r="K12" s="123">
        <v>79</v>
      </c>
      <c r="L12" s="115">
        <v>0.52112676056338025</v>
      </c>
      <c r="M12" s="119"/>
      <c r="N12" s="119"/>
      <c r="O12" s="119"/>
      <c r="P12" s="126" t="s">
        <v>42</v>
      </c>
      <c r="Q12" s="127" t="s">
        <v>33</v>
      </c>
      <c r="R12" s="137" t="s">
        <v>44</v>
      </c>
      <c r="S12" s="127" t="s">
        <v>33</v>
      </c>
      <c r="T12" s="126">
        <v>2</v>
      </c>
      <c r="U12" s="128">
        <v>2.5974025974025976E-2</v>
      </c>
      <c r="V12" s="126">
        <v>19</v>
      </c>
      <c r="W12" s="128">
        <v>0.24675324675324675</v>
      </c>
      <c r="X12" s="126">
        <v>58</v>
      </c>
      <c r="Y12" s="128">
        <v>0.75324675324675328</v>
      </c>
      <c r="Z12" s="126">
        <v>77</v>
      </c>
      <c r="AA12" s="126">
        <v>0.50649350649350644</v>
      </c>
      <c r="AB12" s="105"/>
    </row>
    <row r="13" spans="1:28" ht="16.5" thickTop="1" thickBot="1">
      <c r="A13" s="123" t="s">
        <v>42</v>
      </c>
      <c r="B13" s="123" t="s">
        <v>43</v>
      </c>
      <c r="C13" s="116" t="s">
        <v>44</v>
      </c>
      <c r="D13" s="124">
        <v>0.01</v>
      </c>
      <c r="E13" s="123">
        <v>4</v>
      </c>
      <c r="F13" s="125">
        <v>5.0632911392405063E-2</v>
      </c>
      <c r="G13" s="123">
        <v>38</v>
      </c>
      <c r="H13" s="125">
        <v>0.48101265822784811</v>
      </c>
      <c r="I13" s="123">
        <v>37</v>
      </c>
      <c r="J13" s="125">
        <v>0.46835443037974683</v>
      </c>
      <c r="K13" s="123">
        <v>79</v>
      </c>
      <c r="L13" s="115">
        <v>-1.3333333333333334E-2</v>
      </c>
      <c r="M13" s="119"/>
      <c r="N13" s="119"/>
      <c r="O13" s="119"/>
      <c r="P13" s="126" t="s">
        <v>42</v>
      </c>
      <c r="Q13" s="127" t="s">
        <v>33</v>
      </c>
      <c r="R13" s="137" t="s">
        <v>44</v>
      </c>
      <c r="S13" s="127" t="s">
        <v>33</v>
      </c>
      <c r="T13" s="126">
        <v>3</v>
      </c>
      <c r="U13" s="128">
        <v>3.9473684210526314E-2</v>
      </c>
      <c r="V13" s="126">
        <v>26</v>
      </c>
      <c r="W13" s="128">
        <v>0.34210526315789475</v>
      </c>
      <c r="X13" s="126">
        <v>50</v>
      </c>
      <c r="Y13" s="128">
        <v>0.65789473684210531</v>
      </c>
      <c r="Z13" s="126">
        <v>76</v>
      </c>
      <c r="AA13" s="126">
        <v>0.31578947368421051</v>
      </c>
      <c r="AB13" s="105"/>
    </row>
    <row r="14" spans="1:28" ht="16.5" thickTop="1" thickBot="1">
      <c r="A14" s="123" t="s">
        <v>42</v>
      </c>
      <c r="B14" s="123" t="s">
        <v>43</v>
      </c>
      <c r="C14" s="116" t="s">
        <v>44</v>
      </c>
      <c r="D14" s="124">
        <v>0.01</v>
      </c>
      <c r="E14" s="123">
        <v>0</v>
      </c>
      <c r="F14" s="125">
        <v>0</v>
      </c>
      <c r="G14" s="123">
        <v>21</v>
      </c>
      <c r="H14" s="125">
        <v>0.26250000000000001</v>
      </c>
      <c r="I14" s="123">
        <v>59</v>
      </c>
      <c r="J14" s="125">
        <v>0.73750000000000004</v>
      </c>
      <c r="K14" s="123">
        <v>80</v>
      </c>
      <c r="L14" s="115">
        <v>0.47499999999999998</v>
      </c>
      <c r="M14" s="119"/>
      <c r="N14" s="119"/>
      <c r="O14" s="119"/>
      <c r="P14" s="126" t="s">
        <v>42</v>
      </c>
      <c r="Q14" s="127" t="s">
        <v>33</v>
      </c>
      <c r="R14" s="137" t="s">
        <v>44</v>
      </c>
      <c r="S14" s="127" t="s">
        <v>33</v>
      </c>
      <c r="T14" s="126">
        <v>1</v>
      </c>
      <c r="U14" s="128">
        <v>1.2987012987012988E-2</v>
      </c>
      <c r="V14" s="126">
        <v>30</v>
      </c>
      <c r="W14" s="128">
        <v>0.38961038961038963</v>
      </c>
      <c r="X14" s="126">
        <v>47</v>
      </c>
      <c r="Y14" s="128">
        <v>0.61038961038961037</v>
      </c>
      <c r="Z14" s="126">
        <v>77</v>
      </c>
      <c r="AA14" s="126">
        <v>0.22077922077922077</v>
      </c>
      <c r="AB14" s="105"/>
    </row>
    <row r="15" spans="1:28" ht="16.5" thickTop="1" thickBot="1">
      <c r="A15" s="123" t="s">
        <v>42</v>
      </c>
      <c r="B15" s="123" t="s">
        <v>43</v>
      </c>
      <c r="C15" s="116" t="s">
        <v>44</v>
      </c>
      <c r="D15" s="124">
        <v>0.01</v>
      </c>
      <c r="E15" s="123">
        <v>2</v>
      </c>
      <c r="F15" s="125">
        <v>2.5000000000000001E-2</v>
      </c>
      <c r="G15" s="123">
        <v>37</v>
      </c>
      <c r="H15" s="125">
        <v>0.46250000000000002</v>
      </c>
      <c r="I15" s="123">
        <v>41</v>
      </c>
      <c r="J15" s="125">
        <v>0.51249999999999996</v>
      </c>
      <c r="K15" s="123">
        <v>80</v>
      </c>
      <c r="L15" s="115">
        <v>5.128205128205128E-2</v>
      </c>
      <c r="M15" s="119"/>
      <c r="N15" s="119"/>
      <c r="O15" s="119"/>
      <c r="P15" s="126" t="s">
        <v>42</v>
      </c>
      <c r="Q15" s="127" t="s">
        <v>33</v>
      </c>
      <c r="R15" s="137" t="s">
        <v>44</v>
      </c>
      <c r="S15" s="127" t="s">
        <v>33</v>
      </c>
      <c r="T15" s="126">
        <v>4</v>
      </c>
      <c r="U15" s="128">
        <v>5.1948051948051951E-2</v>
      </c>
      <c r="V15" s="126">
        <v>52</v>
      </c>
      <c r="W15" s="128">
        <v>0.67532467532467533</v>
      </c>
      <c r="X15" s="126">
        <v>25</v>
      </c>
      <c r="Y15" s="128">
        <v>0.32467532467532467</v>
      </c>
      <c r="Z15" s="126">
        <v>77</v>
      </c>
      <c r="AA15" s="126">
        <v>-0.35064935064935066</v>
      </c>
      <c r="AB15" s="105"/>
    </row>
    <row r="16" spans="1:28" ht="16.5" thickTop="1" thickBot="1">
      <c r="A16" s="123" t="s">
        <v>42</v>
      </c>
      <c r="B16" s="123" t="s">
        <v>43</v>
      </c>
      <c r="C16" s="116" t="s">
        <v>44</v>
      </c>
      <c r="D16" s="124">
        <v>0.01</v>
      </c>
      <c r="E16" s="123">
        <v>1</v>
      </c>
      <c r="F16" s="125">
        <v>1.2345679012345678E-2</v>
      </c>
      <c r="G16" s="123">
        <v>42</v>
      </c>
      <c r="H16" s="125">
        <v>0.51851851851851849</v>
      </c>
      <c r="I16" s="123">
        <v>38</v>
      </c>
      <c r="J16" s="125">
        <v>0.46913580246913578</v>
      </c>
      <c r="K16" s="123">
        <v>81</v>
      </c>
      <c r="L16" s="115">
        <v>-0.05</v>
      </c>
      <c r="M16" s="119"/>
      <c r="N16" s="119"/>
      <c r="O16" s="119"/>
      <c r="P16" s="126" t="s">
        <v>42</v>
      </c>
      <c r="Q16" s="127" t="s">
        <v>33</v>
      </c>
      <c r="R16" s="137" t="s">
        <v>44</v>
      </c>
      <c r="S16" s="127" t="s">
        <v>33</v>
      </c>
      <c r="T16" s="126">
        <v>1</v>
      </c>
      <c r="U16" s="128">
        <v>1.2658227848101266E-2</v>
      </c>
      <c r="V16" s="126">
        <v>18</v>
      </c>
      <c r="W16" s="128">
        <v>0.22784810126582278</v>
      </c>
      <c r="X16" s="126">
        <v>61</v>
      </c>
      <c r="Y16" s="128">
        <v>0.77215189873417722</v>
      </c>
      <c r="Z16" s="126">
        <v>79</v>
      </c>
      <c r="AA16" s="126">
        <v>0.54430379746835444</v>
      </c>
      <c r="AB16" s="105"/>
    </row>
    <row r="17" spans="1:28" ht="16.5" thickTop="1" thickBot="1">
      <c r="A17" s="123" t="s">
        <v>42</v>
      </c>
      <c r="B17" s="123" t="s">
        <v>43</v>
      </c>
      <c r="C17" s="116" t="s">
        <v>44</v>
      </c>
      <c r="D17" s="124">
        <v>0.01</v>
      </c>
      <c r="E17" s="123">
        <v>2</v>
      </c>
      <c r="F17" s="125">
        <v>2.5000000000000001E-2</v>
      </c>
      <c r="G17" s="123">
        <v>31</v>
      </c>
      <c r="H17" s="125">
        <v>0.38750000000000001</v>
      </c>
      <c r="I17" s="123">
        <v>47</v>
      </c>
      <c r="J17" s="125">
        <v>0.58750000000000002</v>
      </c>
      <c r="K17" s="123">
        <v>80</v>
      </c>
      <c r="L17" s="115">
        <v>0.20512820512820512</v>
      </c>
      <c r="M17" s="119"/>
      <c r="N17" s="119"/>
      <c r="O17" s="119"/>
      <c r="P17" s="126" t="s">
        <v>42</v>
      </c>
      <c r="Q17" s="127" t="s">
        <v>33</v>
      </c>
      <c r="R17" s="137" t="s">
        <v>44</v>
      </c>
      <c r="S17" s="127" t="s">
        <v>33</v>
      </c>
      <c r="T17" s="126">
        <v>5</v>
      </c>
      <c r="U17" s="128">
        <v>6.5789473684210523E-2</v>
      </c>
      <c r="V17" s="126">
        <v>45</v>
      </c>
      <c r="W17" s="128">
        <v>0.59210526315789469</v>
      </c>
      <c r="X17" s="126">
        <v>31</v>
      </c>
      <c r="Y17" s="128">
        <v>0.40789473684210525</v>
      </c>
      <c r="Z17" s="126">
        <v>76</v>
      </c>
      <c r="AA17" s="126">
        <v>-0.18421052631578946</v>
      </c>
      <c r="AB17" s="105"/>
    </row>
    <row r="18" spans="1:28" ht="16.5" thickTop="1" thickBot="1">
      <c r="A18" s="123" t="s">
        <v>42</v>
      </c>
      <c r="B18" s="123" t="s">
        <v>43</v>
      </c>
      <c r="C18" s="116" t="s">
        <v>44</v>
      </c>
      <c r="D18" s="124">
        <v>0.01</v>
      </c>
      <c r="E18" s="123">
        <v>1</v>
      </c>
      <c r="F18" s="125">
        <v>1.2658227848101266E-2</v>
      </c>
      <c r="G18" s="123">
        <v>28</v>
      </c>
      <c r="H18" s="125">
        <v>0.35443037974683544</v>
      </c>
      <c r="I18" s="123">
        <v>50</v>
      </c>
      <c r="J18" s="125">
        <v>0.63291139240506333</v>
      </c>
      <c r="K18" s="123">
        <v>79</v>
      </c>
      <c r="L18" s="115">
        <v>0.28205128205128205</v>
      </c>
      <c r="M18" s="119"/>
      <c r="N18" s="119"/>
      <c r="O18" s="119"/>
      <c r="P18" s="126" t="s">
        <v>42</v>
      </c>
      <c r="Q18" s="127" t="s">
        <v>33</v>
      </c>
      <c r="R18" s="137" t="s">
        <v>44</v>
      </c>
      <c r="S18" s="127" t="s">
        <v>33</v>
      </c>
      <c r="T18" s="126">
        <v>3</v>
      </c>
      <c r="U18" s="128">
        <v>3.9473684210526314E-2</v>
      </c>
      <c r="V18" s="126">
        <v>30</v>
      </c>
      <c r="W18" s="128">
        <v>0.39473684210526316</v>
      </c>
      <c r="X18" s="126">
        <v>46</v>
      </c>
      <c r="Y18" s="128">
        <v>0.60526315789473684</v>
      </c>
      <c r="Z18" s="126">
        <v>76</v>
      </c>
      <c r="AA18" s="126">
        <v>0.21052631578947367</v>
      </c>
      <c r="AB18" s="105"/>
    </row>
    <row r="19" spans="1:28" ht="16.5" thickTop="1" thickBot="1">
      <c r="A19" s="113"/>
      <c r="B19" s="113"/>
      <c r="C19" s="113"/>
      <c r="D19" s="113"/>
      <c r="E19" s="113"/>
      <c r="F19" s="113"/>
      <c r="G19" s="113"/>
      <c r="H19" s="113"/>
      <c r="I19" s="113"/>
      <c r="J19" s="113"/>
      <c r="K19" s="113"/>
      <c r="L19" s="113"/>
      <c r="M19" s="113"/>
      <c r="N19" s="113"/>
      <c r="O19" s="119"/>
      <c r="P19" s="126" t="s">
        <v>42</v>
      </c>
      <c r="Q19" s="127" t="s">
        <v>33</v>
      </c>
      <c r="R19" s="137" t="s">
        <v>44</v>
      </c>
      <c r="S19" s="127" t="s">
        <v>33</v>
      </c>
      <c r="T19" s="126">
        <v>2</v>
      </c>
      <c r="U19" s="128">
        <v>2.4691358024691357E-2</v>
      </c>
      <c r="V19" s="126">
        <v>48</v>
      </c>
      <c r="W19" s="128">
        <v>0.59259259259259256</v>
      </c>
      <c r="X19" s="126">
        <v>33</v>
      </c>
      <c r="Y19" s="128">
        <v>0.40740740740740738</v>
      </c>
      <c r="Z19" s="126">
        <v>81</v>
      </c>
      <c r="AA19" s="126">
        <v>-0.18518518518518517</v>
      </c>
      <c r="AB19" s="105"/>
    </row>
    <row r="20" spans="1:28" ht="16.5" thickTop="1" thickBot="1">
      <c r="A20" s="113"/>
      <c r="B20" s="113"/>
      <c r="C20" s="113"/>
      <c r="D20" s="113"/>
      <c r="E20" s="113"/>
      <c r="F20" s="113"/>
      <c r="G20" s="113"/>
      <c r="H20" s="113"/>
      <c r="I20" s="113"/>
      <c r="J20" s="113"/>
      <c r="K20" s="113"/>
      <c r="L20" s="113"/>
      <c r="M20" s="113"/>
      <c r="N20" s="113"/>
      <c r="O20" s="119"/>
      <c r="P20" s="119"/>
      <c r="Q20" s="119"/>
      <c r="R20" s="119"/>
      <c r="S20" s="119"/>
      <c r="T20" s="119"/>
      <c r="U20" s="119"/>
      <c r="V20" s="119"/>
      <c r="W20" s="119"/>
      <c r="X20" s="119"/>
      <c r="Y20" s="119"/>
      <c r="Z20" s="119"/>
      <c r="AA20" s="119"/>
      <c r="AB20" s="105"/>
    </row>
    <row r="21" spans="1:28" ht="16.5" thickTop="1" thickBot="1">
      <c r="A21" s="113"/>
      <c r="B21" s="113"/>
      <c r="C21" s="113"/>
      <c r="D21" s="113"/>
      <c r="E21" s="113"/>
      <c r="F21" s="113"/>
      <c r="G21" s="113"/>
      <c r="H21" s="113"/>
      <c r="I21" s="113"/>
      <c r="J21" s="113"/>
      <c r="K21" s="113"/>
      <c r="L21" s="113"/>
      <c r="M21" s="113"/>
      <c r="N21" s="113"/>
      <c r="O21" s="119"/>
      <c r="P21" s="119"/>
      <c r="Q21" s="119"/>
      <c r="R21" s="119"/>
      <c r="S21" s="119"/>
      <c r="T21" s="119"/>
      <c r="U21" s="119"/>
      <c r="V21" s="119"/>
      <c r="W21" s="119"/>
      <c r="X21" s="119"/>
      <c r="Y21" s="119"/>
      <c r="Z21" s="119"/>
      <c r="AA21" s="119"/>
      <c r="AB21" s="105"/>
    </row>
    <row r="22" spans="1:28" ht="16.5" thickTop="1" thickBot="1">
      <c r="A22" s="113"/>
      <c r="B22" s="113"/>
      <c r="C22" s="113"/>
      <c r="D22" s="113"/>
      <c r="E22" s="113"/>
      <c r="F22" s="113"/>
      <c r="G22" s="113"/>
      <c r="H22" s="113"/>
      <c r="I22" s="113"/>
      <c r="J22" s="113"/>
      <c r="K22" s="113"/>
      <c r="L22" s="113"/>
      <c r="M22" s="113"/>
      <c r="N22" s="113"/>
      <c r="O22" s="119"/>
      <c r="P22" s="119"/>
      <c r="Q22" s="119"/>
      <c r="R22" s="119"/>
      <c r="S22" s="119"/>
      <c r="T22" s="119"/>
      <c r="U22" s="119"/>
      <c r="V22" s="119"/>
      <c r="W22" s="119"/>
      <c r="X22" s="119"/>
      <c r="Y22" s="119"/>
      <c r="Z22" s="119"/>
      <c r="AA22" s="119"/>
      <c r="AB22" s="105"/>
    </row>
    <row r="23" spans="1:28" ht="16.5" thickTop="1" thickBot="1">
      <c r="A23" s="113"/>
      <c r="B23" s="113"/>
      <c r="C23" s="113"/>
      <c r="D23" s="113"/>
      <c r="E23" s="113"/>
      <c r="F23" s="113"/>
      <c r="G23" s="113"/>
      <c r="H23" s="113"/>
      <c r="I23" s="113"/>
      <c r="J23" s="113"/>
      <c r="K23" s="113"/>
      <c r="L23" s="133"/>
      <c r="M23" s="131" t="s">
        <v>12</v>
      </c>
      <c r="N23" s="132" t="s">
        <v>13</v>
      </c>
      <c r="O23" s="132" t="s">
        <v>14</v>
      </c>
      <c r="P23" s="132" t="s">
        <v>0</v>
      </c>
      <c r="Q23" s="133" t="s">
        <v>15</v>
      </c>
      <c r="R23" s="113"/>
      <c r="S23" s="113"/>
      <c r="T23" s="113"/>
      <c r="U23" s="113"/>
      <c r="V23" s="113"/>
      <c r="W23" s="113"/>
      <c r="X23" s="113"/>
      <c r="Y23" s="113"/>
      <c r="Z23" s="113"/>
      <c r="AA23" s="113"/>
      <c r="AB23" s="105"/>
    </row>
    <row r="24" spans="1:28" ht="16.5" thickTop="1" thickBot="1">
      <c r="A24" s="113"/>
      <c r="B24" s="113"/>
      <c r="C24" s="113"/>
      <c r="D24" s="113"/>
      <c r="E24" s="113"/>
      <c r="F24" s="113"/>
      <c r="G24" s="113"/>
      <c r="H24" s="113"/>
      <c r="I24" s="113"/>
      <c r="J24" s="113"/>
      <c r="K24" s="113"/>
      <c r="L24" s="135" t="s">
        <v>43</v>
      </c>
      <c r="M24" s="134" t="s">
        <v>51</v>
      </c>
      <c r="N24" s="135">
        <v>5.91457591485334E-2</v>
      </c>
      <c r="O24" s="135">
        <v>0.32793011491825208</v>
      </c>
      <c r="P24" s="135">
        <v>8.198252872956302E-2</v>
      </c>
      <c r="Q24" s="135">
        <v>16</v>
      </c>
      <c r="R24" s="113"/>
      <c r="S24" s="113"/>
      <c r="T24" s="113"/>
      <c r="U24" s="113"/>
      <c r="V24" s="113"/>
      <c r="W24" s="113"/>
      <c r="X24" s="113"/>
      <c r="Y24" s="113"/>
      <c r="Z24" s="113"/>
      <c r="AA24" s="113"/>
      <c r="AB24" s="105"/>
    </row>
    <row r="25" spans="1:28" ht="16.5" thickTop="1" thickBot="1">
      <c r="A25" s="113"/>
      <c r="B25" s="113"/>
      <c r="C25" s="113"/>
      <c r="D25" s="113"/>
      <c r="E25" s="113"/>
      <c r="F25" s="113"/>
      <c r="G25" s="113"/>
      <c r="H25" s="113"/>
      <c r="I25" s="113"/>
      <c r="J25" s="113"/>
      <c r="K25" s="113"/>
      <c r="L25" s="129"/>
      <c r="M25" s="129"/>
      <c r="N25" s="129"/>
      <c r="O25" s="129"/>
      <c r="P25" s="129"/>
      <c r="Q25" s="129"/>
      <c r="R25" s="113"/>
      <c r="S25" s="113"/>
      <c r="T25" s="113"/>
      <c r="U25" s="113"/>
      <c r="V25" s="113"/>
      <c r="W25" s="113"/>
      <c r="X25" s="113"/>
      <c r="Y25" s="113"/>
      <c r="Z25" s="113"/>
      <c r="AA25" s="113"/>
      <c r="AB25" s="105"/>
    </row>
    <row r="26" spans="1:28" ht="16.5" thickTop="1" thickBot="1">
      <c r="A26" s="113"/>
      <c r="B26" s="113"/>
      <c r="C26" s="113"/>
      <c r="D26" s="113"/>
      <c r="E26" s="113"/>
      <c r="F26" s="113"/>
      <c r="G26" s="113"/>
      <c r="H26" s="113"/>
      <c r="I26" s="113"/>
      <c r="J26" s="113"/>
      <c r="K26" s="113"/>
      <c r="L26" s="136" t="s">
        <v>45</v>
      </c>
      <c r="M26" s="134" t="s">
        <v>51</v>
      </c>
      <c r="N26" s="136">
        <v>0.12111799955050551</v>
      </c>
      <c r="O26" s="136">
        <v>0.36832350082222914</v>
      </c>
      <c r="P26" s="136">
        <v>8.9331570487489645E-2</v>
      </c>
      <c r="Q26" s="136">
        <v>17</v>
      </c>
      <c r="R26" s="113"/>
      <c r="S26" s="113"/>
      <c r="T26" s="113"/>
      <c r="U26" s="113"/>
      <c r="V26" s="113"/>
      <c r="W26" s="113"/>
      <c r="X26" s="113"/>
      <c r="Y26" s="113"/>
      <c r="Z26" s="113"/>
      <c r="AA26" s="113"/>
      <c r="AB26" s="98"/>
    </row>
    <row r="27" spans="1:28" ht="15.75" thickTop="1">
      <c r="A27" s="113"/>
      <c r="B27" s="113"/>
      <c r="C27" s="113"/>
      <c r="D27" s="113"/>
      <c r="E27" s="113"/>
      <c r="F27" s="113"/>
      <c r="G27" s="113"/>
      <c r="H27" s="113"/>
      <c r="I27" s="113"/>
      <c r="J27" s="113"/>
      <c r="K27" s="113"/>
      <c r="L27" s="114"/>
      <c r="M27" s="114"/>
      <c r="N27" s="114"/>
      <c r="O27" s="114"/>
      <c r="P27" s="114"/>
      <c r="Q27" s="114"/>
      <c r="R27" s="113"/>
      <c r="S27" s="113"/>
      <c r="T27" s="113"/>
      <c r="U27" s="113"/>
      <c r="V27" s="113"/>
      <c r="W27" s="113"/>
      <c r="X27" s="113"/>
      <c r="Y27" s="113"/>
      <c r="Z27" s="113"/>
      <c r="AA27" s="113"/>
      <c r="AB27" s="98"/>
    </row>
    <row r="28" spans="1:28" ht="15.75" thickBot="1">
      <c r="A28" s="113"/>
      <c r="B28" s="113"/>
      <c r="C28" s="113"/>
      <c r="D28" s="113"/>
      <c r="E28" s="113"/>
      <c r="F28" s="113"/>
      <c r="G28" s="113"/>
      <c r="H28" s="113"/>
      <c r="I28" s="113"/>
      <c r="J28" s="113"/>
      <c r="K28" s="113"/>
      <c r="L28" s="114"/>
      <c r="M28" s="114"/>
      <c r="N28" s="114"/>
      <c r="O28" s="114"/>
      <c r="P28" s="114"/>
      <c r="Q28" s="114"/>
      <c r="R28" s="113"/>
      <c r="S28" s="113"/>
      <c r="T28" s="113"/>
      <c r="U28" s="113"/>
      <c r="V28" s="113"/>
      <c r="W28" s="113"/>
      <c r="X28" s="113"/>
      <c r="Y28" s="113"/>
      <c r="Z28" s="113"/>
      <c r="AA28" s="113"/>
      <c r="AB28" s="98"/>
    </row>
    <row r="29" spans="1:28" ht="16.5" thickTop="1" thickBot="1">
      <c r="A29" s="113"/>
      <c r="B29" s="113"/>
      <c r="C29" s="113"/>
      <c r="D29" s="113"/>
      <c r="E29" s="113"/>
      <c r="F29" s="113"/>
      <c r="G29" s="113"/>
      <c r="H29" s="113"/>
      <c r="I29" s="113"/>
      <c r="J29" s="113"/>
      <c r="K29" s="113"/>
      <c r="L29" s="130"/>
      <c r="M29" s="130">
        <v>0.61416841078700668</v>
      </c>
      <c r="N29" s="114"/>
      <c r="O29" s="114"/>
      <c r="P29" s="114"/>
      <c r="Q29" s="114"/>
      <c r="R29" s="113"/>
      <c r="S29" s="113"/>
      <c r="T29" s="113"/>
      <c r="U29" s="113"/>
      <c r="V29" s="113"/>
      <c r="W29" s="113"/>
      <c r="X29" s="113"/>
      <c r="Y29" s="113"/>
      <c r="Z29" s="113"/>
      <c r="AA29" s="113"/>
      <c r="AB29" s="98"/>
    </row>
    <row r="30" spans="1:28" ht="16.5" thickTop="1" thickBot="1">
      <c r="A30" s="113"/>
      <c r="B30" s="113"/>
      <c r="C30" s="113"/>
      <c r="D30" s="113"/>
      <c r="E30" s="113"/>
      <c r="F30" s="113"/>
      <c r="G30" s="113"/>
      <c r="H30" s="113"/>
      <c r="I30" s="113"/>
      <c r="J30" s="113"/>
      <c r="K30" s="113"/>
      <c r="L30" s="113"/>
      <c r="M30" s="113"/>
      <c r="N30" s="113"/>
      <c r="O30" s="113"/>
      <c r="P30" s="113"/>
      <c r="Q30" s="113"/>
      <c r="R30" s="113"/>
      <c r="S30" s="113"/>
      <c r="T30" s="113"/>
      <c r="U30" s="113"/>
      <c r="V30" s="113"/>
      <c r="W30" s="113"/>
      <c r="X30" s="113"/>
      <c r="Y30" s="113"/>
      <c r="Z30" s="113"/>
      <c r="AA30" s="113"/>
      <c r="AB30" s="98"/>
    </row>
    <row r="31" spans="1:28" ht="16.5" thickTop="1" thickBot="1">
      <c r="A31" s="98"/>
      <c r="B31" s="98"/>
      <c r="C31" s="98"/>
      <c r="D31" s="98"/>
      <c r="E31" s="98"/>
      <c r="F31" s="98"/>
      <c r="G31" s="98"/>
      <c r="H31" s="98"/>
      <c r="I31" s="98"/>
      <c r="J31" s="98"/>
      <c r="K31" s="98"/>
      <c r="L31" s="98"/>
      <c r="M31" s="111"/>
      <c r="N31" s="109"/>
      <c r="O31" s="110"/>
      <c r="P31" s="110"/>
      <c r="Q31" s="110"/>
      <c r="R31" s="111"/>
      <c r="S31" s="98"/>
      <c r="T31" s="98"/>
      <c r="U31" s="98"/>
      <c r="V31" s="98"/>
      <c r="W31" s="98"/>
      <c r="X31" s="98"/>
      <c r="Y31" s="98"/>
      <c r="Z31" s="98"/>
      <c r="AA31" s="98"/>
      <c r="AB31" s="98"/>
    </row>
    <row r="32" spans="1:28" ht="16.5" thickTop="1" thickBot="1">
      <c r="A32" s="98"/>
      <c r="B32" s="98"/>
      <c r="C32" s="98"/>
      <c r="D32" s="98"/>
      <c r="E32" s="98"/>
      <c r="F32" s="98"/>
      <c r="G32" s="98"/>
      <c r="H32" s="98"/>
      <c r="I32" s="98"/>
      <c r="J32" s="98"/>
      <c r="K32" s="98"/>
      <c r="L32" s="97"/>
      <c r="M32" s="97"/>
      <c r="N32" s="97"/>
      <c r="O32" s="97"/>
      <c r="P32" s="97"/>
      <c r="Q32" s="97"/>
      <c r="R32" s="97"/>
      <c r="S32" s="98"/>
      <c r="T32" s="98"/>
      <c r="U32" s="98"/>
      <c r="V32" s="98"/>
      <c r="W32" s="98"/>
      <c r="X32" s="98"/>
      <c r="Y32" s="98"/>
      <c r="Z32" s="98"/>
      <c r="AA32" s="98"/>
      <c r="AB32" s="98"/>
    </row>
    <row r="33" spans="1:28" ht="16.5" thickTop="1" thickBot="1">
      <c r="A33" s="138" t="s">
        <v>52</v>
      </c>
      <c r="B33" s="113"/>
      <c r="C33" s="113"/>
      <c r="D33" s="113"/>
      <c r="E33" s="113"/>
      <c r="F33" s="113"/>
      <c r="G33" s="113"/>
      <c r="H33" s="113"/>
      <c r="I33" s="113"/>
      <c r="J33" s="113"/>
      <c r="K33" s="113"/>
      <c r="L33" s="113"/>
      <c r="M33" s="113"/>
      <c r="N33" s="113"/>
      <c r="O33" s="113"/>
      <c r="P33" s="113"/>
      <c r="Q33" s="113"/>
      <c r="R33" s="113"/>
      <c r="S33" s="113"/>
      <c r="T33" s="113"/>
      <c r="U33" s="113"/>
      <c r="V33" s="113"/>
      <c r="W33" s="113"/>
      <c r="X33" s="113"/>
      <c r="Y33" s="113"/>
      <c r="Z33" s="113"/>
      <c r="AA33" s="113"/>
      <c r="AB33" s="113"/>
    </row>
    <row r="34" spans="1:28" ht="16.5" thickTop="1" thickBot="1">
      <c r="A34" s="117" t="s">
        <v>34</v>
      </c>
      <c r="B34" s="117" t="s">
        <v>35</v>
      </c>
      <c r="C34" s="117" t="s">
        <v>36</v>
      </c>
      <c r="D34" s="117" t="s">
        <v>37</v>
      </c>
      <c r="E34" s="117" t="s">
        <v>4</v>
      </c>
      <c r="F34" s="118" t="s">
        <v>3</v>
      </c>
      <c r="G34" s="117" t="s">
        <v>38</v>
      </c>
      <c r="H34" s="118" t="s">
        <v>39</v>
      </c>
      <c r="I34" s="117" t="s">
        <v>46</v>
      </c>
      <c r="J34" s="118" t="s">
        <v>40</v>
      </c>
      <c r="K34" s="117" t="s">
        <v>41</v>
      </c>
      <c r="L34" s="117" t="s">
        <v>2</v>
      </c>
      <c r="M34" s="119"/>
      <c r="N34" s="119"/>
      <c r="O34" s="119"/>
      <c r="P34" s="120" t="s">
        <v>34</v>
      </c>
      <c r="Q34" s="120" t="s">
        <v>35</v>
      </c>
      <c r="R34" s="120" t="s">
        <v>36</v>
      </c>
      <c r="S34" s="120" t="s">
        <v>37</v>
      </c>
      <c r="T34" s="120" t="s">
        <v>4</v>
      </c>
      <c r="U34" s="121" t="s">
        <v>3</v>
      </c>
      <c r="V34" s="120" t="s">
        <v>38</v>
      </c>
      <c r="W34" s="121" t="s">
        <v>39</v>
      </c>
      <c r="X34" s="120" t="s">
        <v>46</v>
      </c>
      <c r="Y34" s="121" t="s">
        <v>40</v>
      </c>
      <c r="Z34" s="120" t="s">
        <v>41</v>
      </c>
      <c r="AA34" s="120" t="s">
        <v>2</v>
      </c>
      <c r="AB34" s="113"/>
    </row>
    <row r="35" spans="1:28" ht="16.5" thickTop="1" thickBot="1">
      <c r="A35" s="123" t="s">
        <v>42</v>
      </c>
      <c r="B35" s="123" t="s">
        <v>43</v>
      </c>
      <c r="C35" s="116" t="s">
        <v>44</v>
      </c>
      <c r="D35" s="124">
        <v>0.05</v>
      </c>
      <c r="E35" s="123">
        <v>2</v>
      </c>
      <c r="F35" s="125">
        <v>2.4691358024691357E-2</v>
      </c>
      <c r="G35" s="123">
        <v>19</v>
      </c>
      <c r="H35" s="125">
        <v>0.23456790123456789</v>
      </c>
      <c r="I35" s="123">
        <v>60</v>
      </c>
      <c r="J35" s="125">
        <v>0.7407407407407407</v>
      </c>
      <c r="K35" s="123">
        <v>81</v>
      </c>
      <c r="L35" s="115">
        <v>0.51898734177215189</v>
      </c>
      <c r="M35" s="119"/>
      <c r="N35" s="119"/>
      <c r="O35" s="119"/>
      <c r="P35" s="126" t="s">
        <v>42</v>
      </c>
      <c r="Q35" s="127" t="s">
        <v>31</v>
      </c>
      <c r="R35" s="137" t="s">
        <v>44</v>
      </c>
      <c r="S35" s="127" t="s">
        <v>31</v>
      </c>
      <c r="T35" s="126">
        <v>4</v>
      </c>
      <c r="U35" s="128">
        <v>5.4054054054054057E-2</v>
      </c>
      <c r="V35" s="126">
        <v>21</v>
      </c>
      <c r="W35" s="128">
        <v>0.28378378378378377</v>
      </c>
      <c r="X35" s="126">
        <v>53</v>
      </c>
      <c r="Y35" s="128">
        <v>0.71621621621621623</v>
      </c>
      <c r="Z35" s="126">
        <v>74</v>
      </c>
      <c r="AA35" s="126">
        <v>0.43243243243243246</v>
      </c>
      <c r="AB35" s="113"/>
    </row>
    <row r="36" spans="1:28" ht="16.5" thickTop="1" thickBot="1">
      <c r="A36" s="123" t="s">
        <v>42</v>
      </c>
      <c r="B36" s="123" t="s">
        <v>43</v>
      </c>
      <c r="C36" s="116" t="s">
        <v>44</v>
      </c>
      <c r="D36" s="124">
        <v>0.05</v>
      </c>
      <c r="E36" s="123">
        <v>3</v>
      </c>
      <c r="F36" s="125">
        <v>3.6585365853658534E-2</v>
      </c>
      <c r="G36" s="123">
        <v>45</v>
      </c>
      <c r="H36" s="125">
        <v>0.54878048780487809</v>
      </c>
      <c r="I36" s="123">
        <v>34</v>
      </c>
      <c r="J36" s="125">
        <v>0.41463414634146339</v>
      </c>
      <c r="K36" s="123">
        <v>82</v>
      </c>
      <c r="L36" s="115">
        <v>-0.13924050632911392</v>
      </c>
      <c r="M36" s="119"/>
      <c r="N36" s="119"/>
      <c r="O36" s="119"/>
      <c r="P36" s="126" t="s">
        <v>42</v>
      </c>
      <c r="Q36" s="127" t="s">
        <v>31</v>
      </c>
      <c r="R36" s="137" t="s">
        <v>44</v>
      </c>
      <c r="S36" s="127" t="s">
        <v>31</v>
      </c>
      <c r="T36" s="126">
        <v>7</v>
      </c>
      <c r="U36" s="128">
        <v>9.5890410958904104E-2</v>
      </c>
      <c r="V36" s="126">
        <v>47</v>
      </c>
      <c r="W36" s="128">
        <v>0.64383561643835618</v>
      </c>
      <c r="X36" s="126">
        <v>26</v>
      </c>
      <c r="Y36" s="128">
        <v>0.35616438356164382</v>
      </c>
      <c r="Z36" s="126">
        <v>73</v>
      </c>
      <c r="AA36" s="126">
        <v>-0.28767123287671231</v>
      </c>
      <c r="AB36" s="113"/>
    </row>
    <row r="37" spans="1:28" ht="16.5" thickTop="1" thickBot="1">
      <c r="A37" s="123" t="s">
        <v>42</v>
      </c>
      <c r="B37" s="123" t="s">
        <v>43</v>
      </c>
      <c r="C37" s="116" t="s">
        <v>44</v>
      </c>
      <c r="D37" s="124">
        <v>0.05</v>
      </c>
      <c r="E37" s="123">
        <v>3</v>
      </c>
      <c r="F37" s="125">
        <v>3.7499999999999999E-2</v>
      </c>
      <c r="G37" s="123">
        <v>47</v>
      </c>
      <c r="H37" s="125">
        <v>0.58750000000000002</v>
      </c>
      <c r="I37" s="123">
        <v>30</v>
      </c>
      <c r="J37" s="125">
        <v>0.375</v>
      </c>
      <c r="K37" s="123">
        <v>80</v>
      </c>
      <c r="L37" s="115">
        <v>-0.22077922077922077</v>
      </c>
      <c r="M37" s="119"/>
      <c r="N37" s="119"/>
      <c r="O37" s="119"/>
      <c r="P37" s="126" t="s">
        <v>42</v>
      </c>
      <c r="Q37" s="127" t="s">
        <v>31</v>
      </c>
      <c r="R37" s="137" t="s">
        <v>44</v>
      </c>
      <c r="S37" s="127" t="s">
        <v>31</v>
      </c>
      <c r="T37" s="126">
        <v>1</v>
      </c>
      <c r="U37" s="128">
        <v>1.2345679012345678E-2</v>
      </c>
      <c r="V37" s="126">
        <v>21</v>
      </c>
      <c r="W37" s="128">
        <v>0.25925925925925924</v>
      </c>
      <c r="X37" s="126">
        <v>60</v>
      </c>
      <c r="Y37" s="128">
        <v>0.7407407407407407</v>
      </c>
      <c r="Z37" s="126">
        <v>81</v>
      </c>
      <c r="AA37" s="126">
        <v>0.48148148148148145</v>
      </c>
      <c r="AB37" s="113"/>
    </row>
    <row r="38" spans="1:28" ht="16.5" thickTop="1" thickBot="1">
      <c r="A38" s="123" t="s">
        <v>42</v>
      </c>
      <c r="B38" s="123" t="s">
        <v>43</v>
      </c>
      <c r="C38" s="116" t="s">
        <v>44</v>
      </c>
      <c r="D38" s="124">
        <v>0.05</v>
      </c>
      <c r="E38" s="123">
        <v>2</v>
      </c>
      <c r="F38" s="125">
        <v>2.5316455696202531E-2</v>
      </c>
      <c r="G38" s="123">
        <v>50</v>
      </c>
      <c r="H38" s="125">
        <v>0.63291139240506333</v>
      </c>
      <c r="I38" s="123">
        <v>27</v>
      </c>
      <c r="J38" s="125">
        <v>0.34177215189873417</v>
      </c>
      <c r="K38" s="123">
        <v>79</v>
      </c>
      <c r="L38" s="115">
        <v>-0.29870129870129869</v>
      </c>
      <c r="M38" s="119"/>
      <c r="N38" s="119"/>
      <c r="O38" s="119"/>
      <c r="P38" s="126" t="s">
        <v>42</v>
      </c>
      <c r="Q38" s="127" t="s">
        <v>31</v>
      </c>
      <c r="R38" s="137" t="s">
        <v>44</v>
      </c>
      <c r="S38" s="127" t="s">
        <v>31</v>
      </c>
      <c r="T38" s="126">
        <v>0</v>
      </c>
      <c r="U38" s="128">
        <v>0</v>
      </c>
      <c r="V38" s="126">
        <v>17</v>
      </c>
      <c r="W38" s="128">
        <v>0.21249999999999999</v>
      </c>
      <c r="X38" s="126">
        <v>63</v>
      </c>
      <c r="Y38" s="128">
        <v>0.78749999999999998</v>
      </c>
      <c r="Z38" s="126">
        <v>80</v>
      </c>
      <c r="AA38" s="126">
        <v>0.57499999999999996</v>
      </c>
      <c r="AB38" s="113"/>
    </row>
    <row r="39" spans="1:28" ht="16.5" thickTop="1" thickBot="1">
      <c r="A39" s="123" t="s">
        <v>42</v>
      </c>
      <c r="B39" s="123" t="s">
        <v>43</v>
      </c>
      <c r="C39" s="116" t="s">
        <v>44</v>
      </c>
      <c r="D39" s="124">
        <v>0.05</v>
      </c>
      <c r="E39" s="123">
        <v>5</v>
      </c>
      <c r="F39" s="125">
        <v>6.4102564102564097E-2</v>
      </c>
      <c r="G39" s="123">
        <v>26</v>
      </c>
      <c r="H39" s="125">
        <v>0.33333333333333331</v>
      </c>
      <c r="I39" s="123">
        <v>47</v>
      </c>
      <c r="J39" s="125">
        <v>0.60256410256410253</v>
      </c>
      <c r="K39" s="123">
        <v>78</v>
      </c>
      <c r="L39" s="115">
        <v>0.28767123287671231</v>
      </c>
      <c r="M39" s="119"/>
      <c r="N39" s="119"/>
      <c r="O39" s="119"/>
      <c r="P39" s="126" t="s">
        <v>42</v>
      </c>
      <c r="Q39" s="127" t="s">
        <v>31</v>
      </c>
      <c r="R39" s="137" t="s">
        <v>44</v>
      </c>
      <c r="S39" s="127" t="s">
        <v>31</v>
      </c>
      <c r="T39" s="126">
        <v>1</v>
      </c>
      <c r="U39" s="128">
        <v>1.2658227848101266E-2</v>
      </c>
      <c r="V39" s="126">
        <v>25</v>
      </c>
      <c r="W39" s="128">
        <v>0.31645569620253167</v>
      </c>
      <c r="X39" s="126">
        <v>54</v>
      </c>
      <c r="Y39" s="128">
        <v>0.68354430379746833</v>
      </c>
      <c r="Z39" s="126">
        <v>79</v>
      </c>
      <c r="AA39" s="126">
        <v>0.36708860759493672</v>
      </c>
      <c r="AB39" s="113"/>
    </row>
    <row r="40" spans="1:28" ht="16.5" thickTop="1" thickBot="1">
      <c r="A40" s="123" t="s">
        <v>42</v>
      </c>
      <c r="B40" s="123" t="s">
        <v>43</v>
      </c>
      <c r="C40" s="116" t="s">
        <v>44</v>
      </c>
      <c r="D40" s="124">
        <v>0.05</v>
      </c>
      <c r="E40" s="123">
        <v>3</v>
      </c>
      <c r="F40" s="125">
        <v>3.7037037037037035E-2</v>
      </c>
      <c r="G40" s="123">
        <v>57</v>
      </c>
      <c r="H40" s="125">
        <v>0.70370370370370372</v>
      </c>
      <c r="I40" s="123">
        <v>21</v>
      </c>
      <c r="J40" s="125">
        <v>0.25925925925925924</v>
      </c>
      <c r="K40" s="123">
        <v>81</v>
      </c>
      <c r="L40" s="115">
        <v>-0.46153846153846156</v>
      </c>
      <c r="M40" s="119"/>
      <c r="N40" s="119"/>
      <c r="O40" s="119"/>
      <c r="P40" s="126" t="s">
        <v>42</v>
      </c>
      <c r="Q40" s="127" t="s">
        <v>31</v>
      </c>
      <c r="R40" s="137" t="s">
        <v>44</v>
      </c>
      <c r="S40" s="127" t="s">
        <v>31</v>
      </c>
      <c r="T40" s="126">
        <v>1</v>
      </c>
      <c r="U40" s="128">
        <v>1.2658227848101266E-2</v>
      </c>
      <c r="V40" s="126">
        <v>17</v>
      </c>
      <c r="W40" s="128">
        <v>0.21518987341772153</v>
      </c>
      <c r="X40" s="126">
        <v>62</v>
      </c>
      <c r="Y40" s="128">
        <v>0.78481012658227844</v>
      </c>
      <c r="Z40" s="126">
        <v>79</v>
      </c>
      <c r="AA40" s="126">
        <v>0.569620253164557</v>
      </c>
      <c r="AB40" s="113"/>
    </row>
    <row r="41" spans="1:28" ht="16.5" thickTop="1" thickBot="1">
      <c r="A41" s="123" t="s">
        <v>42</v>
      </c>
      <c r="B41" s="123" t="s">
        <v>43</v>
      </c>
      <c r="C41" s="116" t="s">
        <v>44</v>
      </c>
      <c r="D41" s="124">
        <v>0.05</v>
      </c>
      <c r="E41" s="123">
        <v>5</v>
      </c>
      <c r="F41" s="125">
        <v>6.25E-2</v>
      </c>
      <c r="G41" s="123">
        <v>52</v>
      </c>
      <c r="H41" s="125">
        <v>0.65</v>
      </c>
      <c r="I41" s="123">
        <v>23</v>
      </c>
      <c r="J41" s="125">
        <v>0.28749999999999998</v>
      </c>
      <c r="K41" s="123">
        <v>80</v>
      </c>
      <c r="L41" s="115">
        <v>-0.38666666666666666</v>
      </c>
      <c r="M41" s="119"/>
      <c r="N41" s="119"/>
      <c r="O41" s="119"/>
      <c r="P41" s="126" t="s">
        <v>42</v>
      </c>
      <c r="Q41" s="127" t="s">
        <v>31</v>
      </c>
      <c r="R41" s="137" t="s">
        <v>44</v>
      </c>
      <c r="S41" s="127" t="s">
        <v>31</v>
      </c>
      <c r="T41" s="126">
        <v>2</v>
      </c>
      <c r="U41" s="128">
        <v>2.5316455696202531E-2</v>
      </c>
      <c r="V41" s="126">
        <v>10</v>
      </c>
      <c r="W41" s="128">
        <v>0.12658227848101267</v>
      </c>
      <c r="X41" s="126">
        <v>69</v>
      </c>
      <c r="Y41" s="128">
        <v>0.87341772151898733</v>
      </c>
      <c r="Z41" s="126">
        <v>79</v>
      </c>
      <c r="AA41" s="126">
        <v>0.74683544303797467</v>
      </c>
      <c r="AB41" s="113"/>
    </row>
    <row r="42" spans="1:28" ht="16.5" thickTop="1" thickBot="1">
      <c r="A42" s="123" t="s">
        <v>42</v>
      </c>
      <c r="B42" s="123" t="s">
        <v>43</v>
      </c>
      <c r="C42" s="116" t="s">
        <v>44</v>
      </c>
      <c r="D42" s="124">
        <v>0.05</v>
      </c>
      <c r="E42" s="123">
        <v>0</v>
      </c>
      <c r="F42" s="125">
        <v>0</v>
      </c>
      <c r="G42" s="123">
        <v>56</v>
      </c>
      <c r="H42" s="125">
        <v>0.69135802469135799</v>
      </c>
      <c r="I42" s="123">
        <v>25</v>
      </c>
      <c r="J42" s="125">
        <v>0.30864197530864196</v>
      </c>
      <c r="K42" s="123">
        <v>81</v>
      </c>
      <c r="L42" s="115">
        <v>-0.38271604938271603</v>
      </c>
      <c r="M42" s="119"/>
      <c r="N42" s="119"/>
      <c r="O42" s="119"/>
      <c r="P42" s="126" t="s">
        <v>42</v>
      </c>
      <c r="Q42" s="127" t="s">
        <v>31</v>
      </c>
      <c r="R42" s="137" t="s">
        <v>44</v>
      </c>
      <c r="S42" s="127" t="s">
        <v>31</v>
      </c>
      <c r="T42" s="126">
        <v>2</v>
      </c>
      <c r="U42" s="128">
        <v>2.5316455696202531E-2</v>
      </c>
      <c r="V42" s="126">
        <v>44</v>
      </c>
      <c r="W42" s="128">
        <v>0.55696202531645567</v>
      </c>
      <c r="X42" s="126">
        <v>35</v>
      </c>
      <c r="Y42" s="128">
        <v>0.44303797468354428</v>
      </c>
      <c r="Z42" s="126">
        <v>79</v>
      </c>
      <c r="AA42" s="126">
        <v>-0.11392405063291139</v>
      </c>
      <c r="AB42" s="113"/>
    </row>
    <row r="43" spans="1:28" ht="16.5" thickTop="1" thickBot="1">
      <c r="A43" s="123" t="s">
        <v>42</v>
      </c>
      <c r="B43" s="123" t="s">
        <v>43</v>
      </c>
      <c r="C43" s="116" t="s">
        <v>44</v>
      </c>
      <c r="D43" s="124">
        <v>0.05</v>
      </c>
      <c r="E43" s="123">
        <v>1</v>
      </c>
      <c r="F43" s="125">
        <v>1.2345679012345678E-2</v>
      </c>
      <c r="G43" s="123">
        <v>63</v>
      </c>
      <c r="H43" s="125">
        <v>0.77777777777777779</v>
      </c>
      <c r="I43" s="123">
        <v>17</v>
      </c>
      <c r="J43" s="125">
        <v>0.20987654320987653</v>
      </c>
      <c r="K43" s="123">
        <v>81</v>
      </c>
      <c r="L43" s="115">
        <v>-0.57499999999999996</v>
      </c>
      <c r="M43" s="119"/>
      <c r="N43" s="119"/>
      <c r="O43" s="119"/>
      <c r="P43" s="126" t="s">
        <v>42</v>
      </c>
      <c r="Q43" s="127" t="s">
        <v>31</v>
      </c>
      <c r="R43" s="137" t="s">
        <v>44</v>
      </c>
      <c r="S43" s="127" t="s">
        <v>31</v>
      </c>
      <c r="T43" s="126">
        <v>4</v>
      </c>
      <c r="U43" s="128">
        <v>5.1948051948051951E-2</v>
      </c>
      <c r="V43" s="126">
        <v>26</v>
      </c>
      <c r="W43" s="128">
        <v>0.33766233766233766</v>
      </c>
      <c r="X43" s="126">
        <v>51</v>
      </c>
      <c r="Y43" s="128">
        <v>0.66233766233766234</v>
      </c>
      <c r="Z43" s="126">
        <v>77</v>
      </c>
      <c r="AA43" s="126">
        <v>0.32467532467532467</v>
      </c>
      <c r="AB43" s="113"/>
    </row>
    <row r="44" spans="1:28" ht="16.5" thickTop="1" thickBot="1">
      <c r="A44" s="123" t="s">
        <v>42</v>
      </c>
      <c r="B44" s="123" t="s">
        <v>43</v>
      </c>
      <c r="C44" s="116" t="s">
        <v>44</v>
      </c>
      <c r="D44" s="124">
        <v>0.05</v>
      </c>
      <c r="E44" s="123">
        <v>5</v>
      </c>
      <c r="F44" s="125">
        <v>6.3291139240506333E-2</v>
      </c>
      <c r="G44" s="123">
        <v>54</v>
      </c>
      <c r="H44" s="125">
        <v>0.68354430379746833</v>
      </c>
      <c r="I44" s="123">
        <v>20</v>
      </c>
      <c r="J44" s="125">
        <v>0.25316455696202533</v>
      </c>
      <c r="K44" s="123">
        <v>79</v>
      </c>
      <c r="L44" s="115">
        <v>-0.45945945945945948</v>
      </c>
      <c r="M44" s="119"/>
      <c r="N44" s="119"/>
      <c r="O44" s="119"/>
      <c r="P44" s="126" t="s">
        <v>42</v>
      </c>
      <c r="Q44" s="127" t="s">
        <v>31</v>
      </c>
      <c r="R44" s="137" t="s">
        <v>44</v>
      </c>
      <c r="S44" s="127" t="s">
        <v>31</v>
      </c>
      <c r="T44" s="126">
        <v>5</v>
      </c>
      <c r="U44" s="128">
        <v>6.7567567567567571E-2</v>
      </c>
      <c r="V44" s="126">
        <v>16</v>
      </c>
      <c r="W44" s="128">
        <v>0.21621621621621623</v>
      </c>
      <c r="X44" s="126">
        <v>58</v>
      </c>
      <c r="Y44" s="128">
        <v>0.78378378378378377</v>
      </c>
      <c r="Z44" s="126">
        <v>74</v>
      </c>
      <c r="AA44" s="126">
        <v>0.56756756756756754</v>
      </c>
      <c r="AB44" s="119"/>
    </row>
    <row r="45" spans="1:28" ht="16.5" thickTop="1" thickBot="1">
      <c r="A45" s="123" t="s">
        <v>42</v>
      </c>
      <c r="B45" s="123" t="s">
        <v>43</v>
      </c>
      <c r="C45" s="116" t="s">
        <v>44</v>
      </c>
      <c r="D45" s="124">
        <v>0.05</v>
      </c>
      <c r="E45" s="123">
        <v>4</v>
      </c>
      <c r="F45" s="125">
        <v>4.9382716049382713E-2</v>
      </c>
      <c r="G45" s="123">
        <v>63</v>
      </c>
      <c r="H45" s="125">
        <v>0.77777777777777779</v>
      </c>
      <c r="I45" s="123">
        <v>14</v>
      </c>
      <c r="J45" s="125">
        <v>0.1728395061728395</v>
      </c>
      <c r="K45" s="123">
        <v>81</v>
      </c>
      <c r="L45" s="115">
        <v>-0.63636363636363635</v>
      </c>
      <c r="M45" s="119"/>
      <c r="N45" s="119"/>
      <c r="O45" s="119"/>
      <c r="P45" s="126" t="s">
        <v>42</v>
      </c>
      <c r="Q45" s="127" t="s">
        <v>31</v>
      </c>
      <c r="R45" s="137" t="s">
        <v>44</v>
      </c>
      <c r="S45" s="127" t="s">
        <v>31</v>
      </c>
      <c r="T45" s="126">
        <v>6</v>
      </c>
      <c r="U45" s="128">
        <v>8.1081081081081086E-2</v>
      </c>
      <c r="V45" s="126">
        <v>31</v>
      </c>
      <c r="W45" s="128">
        <v>0.41891891891891891</v>
      </c>
      <c r="X45" s="126">
        <v>43</v>
      </c>
      <c r="Y45" s="128">
        <v>0.58108108108108103</v>
      </c>
      <c r="Z45" s="126">
        <v>74</v>
      </c>
      <c r="AA45" s="126">
        <v>0.16216216216216217</v>
      </c>
      <c r="AB45" s="119"/>
    </row>
    <row r="46" spans="1:28" ht="16.5" thickTop="1" thickBot="1">
      <c r="A46" s="123" t="s">
        <v>42</v>
      </c>
      <c r="B46" s="123" t="s">
        <v>43</v>
      </c>
      <c r="C46" s="116" t="s">
        <v>44</v>
      </c>
      <c r="D46" s="124">
        <v>0.05</v>
      </c>
      <c r="E46" s="123">
        <v>4</v>
      </c>
      <c r="F46" s="125">
        <v>0.05</v>
      </c>
      <c r="G46" s="123">
        <v>61</v>
      </c>
      <c r="H46" s="125">
        <v>0.76249999999999996</v>
      </c>
      <c r="I46" s="123">
        <v>15</v>
      </c>
      <c r="J46" s="125">
        <v>0.1875</v>
      </c>
      <c r="K46" s="123">
        <v>80</v>
      </c>
      <c r="L46" s="115">
        <v>-0.60526315789473684</v>
      </c>
      <c r="M46" s="119"/>
      <c r="N46" s="119"/>
      <c r="O46" s="119"/>
      <c r="P46" s="126" t="s">
        <v>42</v>
      </c>
      <c r="Q46" s="127" t="s">
        <v>31</v>
      </c>
      <c r="R46" s="137" t="s">
        <v>44</v>
      </c>
      <c r="S46" s="127" t="s">
        <v>31</v>
      </c>
      <c r="T46" s="126">
        <v>0</v>
      </c>
      <c r="U46" s="128">
        <v>0</v>
      </c>
      <c r="V46" s="126">
        <v>39</v>
      </c>
      <c r="W46" s="128">
        <v>0.48749999999999999</v>
      </c>
      <c r="X46" s="126">
        <v>41</v>
      </c>
      <c r="Y46" s="128">
        <v>0.51249999999999996</v>
      </c>
      <c r="Z46" s="126">
        <v>80</v>
      </c>
      <c r="AA46" s="126">
        <v>2.5000000000000001E-2</v>
      </c>
      <c r="AB46" s="119"/>
    </row>
    <row r="47" spans="1:28" ht="16.5" thickTop="1" thickBot="1">
      <c r="A47" s="123" t="s">
        <v>42</v>
      </c>
      <c r="B47" s="123" t="s">
        <v>43</v>
      </c>
      <c r="C47" s="116" t="s">
        <v>44</v>
      </c>
      <c r="D47" s="124">
        <v>0.05</v>
      </c>
      <c r="E47" s="123">
        <v>3</v>
      </c>
      <c r="F47" s="125">
        <v>3.7037037037037035E-2</v>
      </c>
      <c r="G47" s="123">
        <v>50</v>
      </c>
      <c r="H47" s="125">
        <v>0.61728395061728392</v>
      </c>
      <c r="I47" s="123">
        <v>28</v>
      </c>
      <c r="J47" s="125">
        <v>0.34567901234567899</v>
      </c>
      <c r="K47" s="123">
        <v>81</v>
      </c>
      <c r="L47" s="115">
        <v>-0.28205128205128205</v>
      </c>
      <c r="M47" s="119"/>
      <c r="N47" s="119"/>
      <c r="O47" s="119"/>
      <c r="P47" s="126" t="s">
        <v>42</v>
      </c>
      <c r="Q47" s="127" t="s">
        <v>31</v>
      </c>
      <c r="R47" s="137" t="s">
        <v>44</v>
      </c>
      <c r="S47" s="127" t="s">
        <v>31</v>
      </c>
      <c r="T47" s="126">
        <v>4</v>
      </c>
      <c r="U47" s="128">
        <v>5.3333333333333337E-2</v>
      </c>
      <c r="V47" s="126">
        <v>15</v>
      </c>
      <c r="W47" s="128">
        <v>0.2</v>
      </c>
      <c r="X47" s="126">
        <v>60</v>
      </c>
      <c r="Y47" s="128">
        <v>0.8</v>
      </c>
      <c r="Z47" s="126">
        <v>75</v>
      </c>
      <c r="AA47" s="126">
        <v>0.6</v>
      </c>
      <c r="AB47" s="119"/>
    </row>
    <row r="48" spans="1:28" ht="16.5" thickTop="1" thickBot="1">
      <c r="A48" s="123" t="s">
        <v>42</v>
      </c>
      <c r="B48" s="123" t="s">
        <v>43</v>
      </c>
      <c r="C48" s="116" t="s">
        <v>44</v>
      </c>
      <c r="D48" s="124">
        <v>0.05</v>
      </c>
      <c r="E48" s="123">
        <v>5</v>
      </c>
      <c r="F48" s="125">
        <v>6.25E-2</v>
      </c>
      <c r="G48" s="123">
        <v>49</v>
      </c>
      <c r="H48" s="125">
        <v>0.61250000000000004</v>
      </c>
      <c r="I48" s="123">
        <v>26</v>
      </c>
      <c r="J48" s="125">
        <v>0.32500000000000001</v>
      </c>
      <c r="K48" s="123">
        <v>80</v>
      </c>
      <c r="L48" s="115">
        <v>-0.30666666666666664</v>
      </c>
      <c r="M48" s="119"/>
      <c r="N48" s="119"/>
      <c r="O48" s="119"/>
      <c r="P48" s="126" t="s">
        <v>42</v>
      </c>
      <c r="Q48" s="127" t="s">
        <v>31</v>
      </c>
      <c r="R48" s="137" t="s">
        <v>44</v>
      </c>
      <c r="S48" s="127" t="s">
        <v>31</v>
      </c>
      <c r="T48" s="126">
        <v>5</v>
      </c>
      <c r="U48" s="128">
        <v>6.7567567567567571E-2</v>
      </c>
      <c r="V48" s="126">
        <v>38</v>
      </c>
      <c r="W48" s="128">
        <v>0.51351351351351349</v>
      </c>
      <c r="X48" s="126">
        <v>36</v>
      </c>
      <c r="Y48" s="128">
        <v>0.48648648648648651</v>
      </c>
      <c r="Z48" s="126">
        <v>74</v>
      </c>
      <c r="AA48" s="126">
        <v>-2.7027027027027029E-2</v>
      </c>
      <c r="AB48" s="119"/>
    </row>
    <row r="49" spans="1:28" ht="16.5" thickTop="1" thickBot="1">
      <c r="A49" s="123" t="s">
        <v>42</v>
      </c>
      <c r="B49" s="123" t="s">
        <v>43</v>
      </c>
      <c r="C49" s="116" t="s">
        <v>44</v>
      </c>
      <c r="D49" s="124">
        <v>0.05</v>
      </c>
      <c r="E49" s="123">
        <v>2</v>
      </c>
      <c r="F49" s="125">
        <v>2.5316455696202531E-2</v>
      </c>
      <c r="G49" s="123">
        <v>35</v>
      </c>
      <c r="H49" s="125">
        <v>0.44303797468354428</v>
      </c>
      <c r="I49" s="123">
        <v>42</v>
      </c>
      <c r="J49" s="125">
        <v>0.53164556962025311</v>
      </c>
      <c r="K49" s="123">
        <v>79</v>
      </c>
      <c r="L49" s="115">
        <v>9.0909090909090912E-2</v>
      </c>
      <c r="M49" s="113"/>
      <c r="N49" s="113"/>
      <c r="O49" s="119"/>
      <c r="P49" s="126" t="s">
        <v>42</v>
      </c>
      <c r="Q49" s="127" t="s">
        <v>31</v>
      </c>
      <c r="R49" s="137" t="s">
        <v>44</v>
      </c>
      <c r="S49" s="127" t="s">
        <v>31</v>
      </c>
      <c r="T49" s="126">
        <v>3</v>
      </c>
      <c r="U49" s="128">
        <v>3.9473684210526314E-2</v>
      </c>
      <c r="V49" s="126">
        <v>30</v>
      </c>
      <c r="W49" s="128">
        <v>0.39473684210526316</v>
      </c>
      <c r="X49" s="126">
        <v>46</v>
      </c>
      <c r="Y49" s="128">
        <v>0.60526315789473684</v>
      </c>
      <c r="Z49" s="126">
        <v>76</v>
      </c>
      <c r="AA49" s="126">
        <v>0.21052631578947367</v>
      </c>
      <c r="AB49" s="119"/>
    </row>
    <row r="50" spans="1:28" ht="16.5" thickTop="1" thickBot="1">
      <c r="A50" s="123" t="s">
        <v>42</v>
      </c>
      <c r="B50" s="123" t="s">
        <v>43</v>
      </c>
      <c r="C50" s="116" t="s">
        <v>44</v>
      </c>
      <c r="D50" s="124">
        <v>0.05</v>
      </c>
      <c r="E50" s="123">
        <v>5</v>
      </c>
      <c r="F50" s="125">
        <v>6.1728395061728392E-2</v>
      </c>
      <c r="G50" s="123">
        <v>29</v>
      </c>
      <c r="H50" s="125">
        <v>0.35802469135802467</v>
      </c>
      <c r="I50" s="123">
        <v>47</v>
      </c>
      <c r="J50" s="125">
        <v>0.58024691358024694</v>
      </c>
      <c r="K50" s="123">
        <v>81</v>
      </c>
      <c r="L50" s="115">
        <v>0.23684210526315788</v>
      </c>
      <c r="M50" s="113"/>
      <c r="N50" s="113"/>
      <c r="O50" s="119"/>
      <c r="P50" s="126" t="s">
        <v>42</v>
      </c>
      <c r="Q50" s="127" t="s">
        <v>31</v>
      </c>
      <c r="R50" s="137" t="s">
        <v>44</v>
      </c>
      <c r="S50" s="127" t="s">
        <v>31</v>
      </c>
      <c r="T50" s="126">
        <v>2</v>
      </c>
      <c r="U50" s="128">
        <v>2.5316455696202531E-2</v>
      </c>
      <c r="V50" s="126">
        <v>54</v>
      </c>
      <c r="W50" s="128">
        <v>0.68354430379746833</v>
      </c>
      <c r="X50" s="126">
        <v>25</v>
      </c>
      <c r="Y50" s="128">
        <v>0.31645569620253167</v>
      </c>
      <c r="Z50" s="126">
        <v>79</v>
      </c>
      <c r="AA50" s="126">
        <v>-0.36708860759493672</v>
      </c>
      <c r="AB50" s="113"/>
    </row>
    <row r="51" spans="1:28" ht="16.5" thickTop="1" thickBot="1">
      <c r="A51" s="123" t="s">
        <v>42</v>
      </c>
      <c r="B51" s="123" t="s">
        <v>43</v>
      </c>
      <c r="C51" s="116" t="s">
        <v>44</v>
      </c>
      <c r="D51" s="124">
        <v>0.05</v>
      </c>
      <c r="E51" s="123">
        <v>1</v>
      </c>
      <c r="F51" s="125">
        <v>1.2345679012345678E-2</v>
      </c>
      <c r="G51" s="123">
        <v>24</v>
      </c>
      <c r="H51" s="125">
        <v>0.29629629629629628</v>
      </c>
      <c r="I51" s="123">
        <v>56</v>
      </c>
      <c r="J51" s="125">
        <v>0.69135802469135799</v>
      </c>
      <c r="K51" s="123">
        <v>81</v>
      </c>
      <c r="L51" s="115">
        <v>0.4</v>
      </c>
      <c r="M51" s="113"/>
      <c r="N51" s="113"/>
      <c r="O51" s="119"/>
      <c r="P51" s="126" t="s">
        <v>42</v>
      </c>
      <c r="Q51" s="127" t="s">
        <v>31</v>
      </c>
      <c r="R51" s="137" t="s">
        <v>44</v>
      </c>
      <c r="S51" s="127" t="s">
        <v>31</v>
      </c>
      <c r="T51" s="126">
        <v>1</v>
      </c>
      <c r="U51" s="128">
        <v>1.282051282051282E-2</v>
      </c>
      <c r="V51" s="126">
        <v>20</v>
      </c>
      <c r="W51" s="128">
        <v>0.25641025641025639</v>
      </c>
      <c r="X51" s="126">
        <v>58</v>
      </c>
      <c r="Y51" s="128">
        <v>0.74358974358974361</v>
      </c>
      <c r="Z51" s="126">
        <v>78</v>
      </c>
      <c r="AA51" s="126">
        <v>0.48717948717948717</v>
      </c>
      <c r="AB51" s="113"/>
    </row>
    <row r="52" spans="1:28" ht="16.5" thickTop="1" thickBot="1">
      <c r="A52" s="123" t="s">
        <v>42</v>
      </c>
      <c r="B52" s="123" t="s">
        <v>43</v>
      </c>
      <c r="C52" s="116" t="s">
        <v>44</v>
      </c>
      <c r="D52" s="124">
        <v>0.05</v>
      </c>
      <c r="E52" s="123">
        <v>3</v>
      </c>
      <c r="F52" s="125">
        <v>3.7037037037037035E-2</v>
      </c>
      <c r="G52" s="123">
        <v>45</v>
      </c>
      <c r="H52" s="125">
        <v>0.55555555555555558</v>
      </c>
      <c r="I52" s="123">
        <v>33</v>
      </c>
      <c r="J52" s="125">
        <v>0.40740740740740738</v>
      </c>
      <c r="K52" s="123">
        <v>81</v>
      </c>
      <c r="L52" s="115">
        <v>-0.15384615384615385</v>
      </c>
      <c r="M52" s="113"/>
      <c r="N52" s="113"/>
      <c r="O52" s="119"/>
      <c r="P52" s="126" t="s">
        <v>42</v>
      </c>
      <c r="Q52" s="127" t="s">
        <v>31</v>
      </c>
      <c r="R52" s="137" t="s">
        <v>44</v>
      </c>
      <c r="S52" s="127" t="s">
        <v>31</v>
      </c>
      <c r="T52" s="126">
        <v>3</v>
      </c>
      <c r="U52" s="128">
        <v>3.896103896103896E-2</v>
      </c>
      <c r="V52" s="126">
        <v>24</v>
      </c>
      <c r="W52" s="128">
        <v>0.31168831168831168</v>
      </c>
      <c r="X52" s="126">
        <v>53</v>
      </c>
      <c r="Y52" s="128">
        <v>0.68831168831168832</v>
      </c>
      <c r="Z52" s="126">
        <v>77</v>
      </c>
      <c r="AA52" s="126">
        <v>0.37662337662337664</v>
      </c>
      <c r="AB52" s="113"/>
    </row>
    <row r="53" spans="1:28" ht="16.5" thickTop="1" thickBot="1">
      <c r="A53" s="123" t="s">
        <v>42</v>
      </c>
      <c r="B53" s="123" t="s">
        <v>43</v>
      </c>
      <c r="C53" s="116" t="s">
        <v>44</v>
      </c>
      <c r="D53" s="124">
        <v>0.05</v>
      </c>
      <c r="E53" s="123">
        <v>2</v>
      </c>
      <c r="F53" s="125">
        <v>2.564102564102564E-2</v>
      </c>
      <c r="G53" s="123">
        <v>21</v>
      </c>
      <c r="H53" s="125">
        <v>0.26923076923076922</v>
      </c>
      <c r="I53" s="123">
        <v>55</v>
      </c>
      <c r="J53" s="125">
        <v>0.70512820512820518</v>
      </c>
      <c r="K53" s="122">
        <v>78</v>
      </c>
      <c r="L53" s="115">
        <v>0.44736842105263158</v>
      </c>
      <c r="M53" s="113"/>
      <c r="N53" s="113"/>
      <c r="O53" s="113"/>
      <c r="P53" s="126" t="s">
        <v>42</v>
      </c>
      <c r="Q53" s="127" t="s">
        <v>31</v>
      </c>
      <c r="R53" s="137" t="s">
        <v>47</v>
      </c>
      <c r="S53" s="127" t="s">
        <v>31</v>
      </c>
      <c r="T53" s="126">
        <v>4</v>
      </c>
      <c r="U53" s="128">
        <v>5.3333333333333337E-2</v>
      </c>
      <c r="V53" s="126">
        <v>26</v>
      </c>
      <c r="W53" s="128">
        <v>0.34666666666666668</v>
      </c>
      <c r="X53" s="126">
        <v>49</v>
      </c>
      <c r="Y53" s="128">
        <v>0.65333333333333332</v>
      </c>
      <c r="Z53" s="126">
        <v>75</v>
      </c>
      <c r="AA53" s="126">
        <v>0.30666666666666664</v>
      </c>
      <c r="AB53" s="113"/>
    </row>
    <row r="54" spans="1:28" ht="16.5" thickTop="1" thickBot="1">
      <c r="A54" s="123" t="s">
        <v>42</v>
      </c>
      <c r="B54" s="123" t="s">
        <v>43</v>
      </c>
      <c r="C54" s="116" t="s">
        <v>44</v>
      </c>
      <c r="D54" s="124">
        <v>0.05</v>
      </c>
      <c r="E54" s="123">
        <v>1</v>
      </c>
      <c r="F54" s="125">
        <v>1.2658227848101266E-2</v>
      </c>
      <c r="G54" s="123">
        <v>50</v>
      </c>
      <c r="H54" s="125">
        <v>0.63291139240506333</v>
      </c>
      <c r="I54" s="123">
        <v>28</v>
      </c>
      <c r="J54" s="125">
        <v>0.35443037974683544</v>
      </c>
      <c r="K54" s="122">
        <v>79</v>
      </c>
      <c r="L54" s="115">
        <v>-0.28205128205128205</v>
      </c>
      <c r="M54" s="113"/>
      <c r="N54" s="113"/>
      <c r="O54" s="113"/>
      <c r="P54" s="126" t="s">
        <v>42</v>
      </c>
      <c r="Q54" s="127" t="s">
        <v>31</v>
      </c>
      <c r="R54" s="137" t="s">
        <v>48</v>
      </c>
      <c r="S54" s="127" t="s">
        <v>31</v>
      </c>
      <c r="T54" s="126">
        <v>2</v>
      </c>
      <c r="U54" s="128">
        <v>2.5000000000000001E-2</v>
      </c>
      <c r="V54" s="126">
        <v>46</v>
      </c>
      <c r="W54" s="128">
        <v>0.57499999999999996</v>
      </c>
      <c r="X54" s="126">
        <v>34</v>
      </c>
      <c r="Y54" s="128">
        <v>0.42499999999999999</v>
      </c>
      <c r="Z54" s="126">
        <v>80</v>
      </c>
      <c r="AA54" s="126">
        <v>-0.15</v>
      </c>
      <c r="AB54" s="113"/>
    </row>
    <row r="55" spans="1:28" ht="16.5" thickTop="1" thickBot="1">
      <c r="A55" s="123" t="s">
        <v>42</v>
      </c>
      <c r="B55" s="123" t="s">
        <v>43</v>
      </c>
      <c r="C55" s="116" t="s">
        <v>44</v>
      </c>
      <c r="D55" s="124">
        <v>0.05</v>
      </c>
      <c r="E55" s="123">
        <v>2</v>
      </c>
      <c r="F55" s="125">
        <v>2.4691358024691357E-2</v>
      </c>
      <c r="G55" s="123">
        <v>37</v>
      </c>
      <c r="H55" s="125">
        <v>0.4567901234567901</v>
      </c>
      <c r="I55" s="123">
        <v>42</v>
      </c>
      <c r="J55" s="125">
        <v>0.51851851851851849</v>
      </c>
      <c r="K55" s="122">
        <v>81</v>
      </c>
      <c r="L55" s="115">
        <v>6.3291139240506333E-2</v>
      </c>
      <c r="M55" s="113"/>
      <c r="N55" s="113"/>
      <c r="O55" s="113"/>
      <c r="P55" s="126" t="s">
        <v>42</v>
      </c>
      <c r="Q55" s="127" t="s">
        <v>31</v>
      </c>
      <c r="R55" s="137" t="s">
        <v>49</v>
      </c>
      <c r="S55" s="127" t="s">
        <v>31</v>
      </c>
      <c r="T55" s="126">
        <v>4</v>
      </c>
      <c r="U55" s="128">
        <v>5.1948051948051951E-2</v>
      </c>
      <c r="V55" s="126">
        <v>30</v>
      </c>
      <c r="W55" s="128">
        <v>0.38961038961038963</v>
      </c>
      <c r="X55" s="126">
        <v>47</v>
      </c>
      <c r="Y55" s="128">
        <v>0.61038961038961037</v>
      </c>
      <c r="Z55" s="126">
        <v>77</v>
      </c>
      <c r="AA55" s="126">
        <v>0.22077922077922077</v>
      </c>
      <c r="AB55" s="113"/>
    </row>
    <row r="56" spans="1:28" ht="16.5" thickTop="1" thickBot="1">
      <c r="A56" s="123" t="s">
        <v>42</v>
      </c>
      <c r="B56" s="123" t="s">
        <v>43</v>
      </c>
      <c r="C56" s="116" t="s">
        <v>47</v>
      </c>
      <c r="D56" s="124">
        <v>0.05</v>
      </c>
      <c r="E56" s="123">
        <v>4</v>
      </c>
      <c r="F56" s="125">
        <v>0.05</v>
      </c>
      <c r="G56" s="123">
        <v>21</v>
      </c>
      <c r="H56" s="125">
        <v>0.26250000000000001</v>
      </c>
      <c r="I56" s="123">
        <v>55</v>
      </c>
      <c r="J56" s="125">
        <v>0.6875</v>
      </c>
      <c r="K56" s="123">
        <v>80</v>
      </c>
      <c r="L56" s="115">
        <v>0.44736842105263158</v>
      </c>
      <c r="M56" s="113"/>
      <c r="N56" s="113"/>
      <c r="O56" s="113"/>
      <c r="P56" s="113"/>
      <c r="Q56" s="113"/>
      <c r="R56" s="113"/>
      <c r="S56" s="113"/>
      <c r="T56" s="113"/>
      <c r="U56" s="113"/>
      <c r="V56" s="113"/>
      <c r="W56" s="113"/>
      <c r="X56" s="113"/>
      <c r="Y56" s="113"/>
      <c r="Z56" s="113"/>
      <c r="AA56" s="113"/>
      <c r="AB56" s="113"/>
    </row>
    <row r="57" spans="1:28" ht="16.5" thickTop="1" thickBot="1">
      <c r="A57" s="123" t="s">
        <v>42</v>
      </c>
      <c r="B57" s="123" t="s">
        <v>43</v>
      </c>
      <c r="C57" s="116" t="s">
        <v>48</v>
      </c>
      <c r="D57" s="124">
        <v>0.05</v>
      </c>
      <c r="E57" s="123">
        <v>5</v>
      </c>
      <c r="F57" s="125">
        <v>6.25E-2</v>
      </c>
      <c r="G57" s="123">
        <v>34</v>
      </c>
      <c r="H57" s="125">
        <v>0.42499999999999999</v>
      </c>
      <c r="I57" s="123">
        <v>41</v>
      </c>
      <c r="J57" s="125">
        <v>0.51249999999999996</v>
      </c>
      <c r="K57" s="123">
        <v>80</v>
      </c>
      <c r="L57" s="115">
        <v>9.3333333333333338E-2</v>
      </c>
      <c r="M57" s="113"/>
      <c r="N57" s="113"/>
      <c r="O57" s="113"/>
      <c r="P57" s="113"/>
      <c r="Q57" s="113"/>
      <c r="R57" s="113"/>
      <c r="S57" s="113"/>
      <c r="T57" s="113"/>
      <c r="U57" s="113"/>
      <c r="V57" s="113"/>
      <c r="W57" s="113"/>
      <c r="X57" s="113"/>
      <c r="Y57" s="113"/>
      <c r="Z57" s="113"/>
      <c r="AA57" s="113"/>
      <c r="AB57" s="113"/>
    </row>
    <row r="58" spans="1:28" ht="16.5" thickTop="1" thickBot="1">
      <c r="A58" s="113"/>
      <c r="B58" s="113"/>
      <c r="C58" s="113"/>
      <c r="D58" s="113"/>
      <c r="E58" s="113"/>
      <c r="F58" s="113"/>
      <c r="G58" s="113"/>
      <c r="H58" s="113"/>
      <c r="I58" s="113"/>
      <c r="J58" s="113"/>
      <c r="K58" s="113"/>
      <c r="L58" s="113"/>
      <c r="M58" s="113"/>
      <c r="N58" s="113"/>
      <c r="O58" s="113"/>
      <c r="P58" s="113"/>
      <c r="Q58" s="113"/>
      <c r="R58" s="113"/>
      <c r="S58" s="113"/>
      <c r="T58" s="113"/>
      <c r="U58" s="113"/>
      <c r="V58" s="113"/>
      <c r="W58" s="113"/>
      <c r="X58" s="113"/>
      <c r="Y58" s="113"/>
      <c r="Z58" s="113"/>
      <c r="AA58" s="113"/>
      <c r="AB58" s="113"/>
    </row>
    <row r="59" spans="1:28" ht="16.5" thickTop="1" thickBot="1">
      <c r="A59" s="100"/>
      <c r="B59" s="101"/>
      <c r="C59" s="101"/>
      <c r="D59" s="97"/>
      <c r="E59" s="102"/>
      <c r="F59" s="101"/>
      <c r="G59" s="103"/>
      <c r="H59" s="101"/>
      <c r="I59" s="103"/>
      <c r="J59" s="101"/>
      <c r="K59" s="103"/>
      <c r="L59" s="101"/>
      <c r="M59" s="96"/>
      <c r="N59" s="98"/>
      <c r="O59" s="98"/>
      <c r="P59" s="104"/>
      <c r="Q59" s="105"/>
      <c r="R59" s="106"/>
      <c r="S59" s="112"/>
      <c r="T59" s="106"/>
      <c r="U59" s="105"/>
      <c r="V59" s="107"/>
      <c r="W59" s="105"/>
      <c r="X59" s="107"/>
      <c r="Y59" s="105"/>
      <c r="Z59" s="107"/>
      <c r="AA59" s="105"/>
      <c r="AB59" s="105"/>
    </row>
    <row r="60" spans="1:28" ht="16.5" thickTop="1" thickBot="1">
      <c r="A60" s="100"/>
      <c r="B60" s="101"/>
      <c r="C60" s="101"/>
      <c r="D60" s="97"/>
      <c r="E60" s="102"/>
      <c r="F60" s="101"/>
      <c r="G60" s="103"/>
      <c r="H60" s="101"/>
      <c r="I60" s="103"/>
      <c r="J60" s="101"/>
      <c r="K60" s="103"/>
      <c r="L60" s="101"/>
      <c r="M60" s="96"/>
      <c r="N60" s="98"/>
      <c r="O60" s="98"/>
      <c r="P60" s="104"/>
      <c r="Q60" s="104"/>
      <c r="R60" s="104"/>
      <c r="S60" s="104"/>
      <c r="T60" s="104"/>
      <c r="U60" s="105"/>
      <c r="V60" s="104"/>
      <c r="W60" s="105"/>
      <c r="X60" s="104"/>
      <c r="Y60" s="105"/>
      <c r="Z60" s="104"/>
      <c r="AA60" s="105"/>
      <c r="AB60" s="105"/>
    </row>
    <row r="61" spans="1:28" ht="16.5" thickTop="1" thickBot="1">
      <c r="A61" s="113"/>
      <c r="B61" s="113"/>
      <c r="C61" s="113"/>
      <c r="D61" s="113"/>
      <c r="E61" s="113"/>
      <c r="F61" s="113"/>
      <c r="G61" s="113"/>
      <c r="H61" s="113"/>
      <c r="I61" s="113"/>
      <c r="J61" s="113"/>
      <c r="K61" s="113"/>
      <c r="L61" s="113"/>
      <c r="M61" s="113"/>
      <c r="N61" s="113"/>
      <c r="O61" s="113"/>
      <c r="P61" s="113"/>
      <c r="Q61" s="113"/>
      <c r="R61" s="113"/>
      <c r="S61" s="113"/>
      <c r="T61" s="113"/>
      <c r="U61" s="113"/>
      <c r="V61" s="113"/>
      <c r="W61" s="113"/>
      <c r="X61" s="113"/>
      <c r="Y61" s="113"/>
      <c r="Z61" s="113"/>
      <c r="AA61" s="113"/>
      <c r="AB61" s="113"/>
    </row>
    <row r="62" spans="1:28" ht="16.5" thickTop="1" thickBot="1">
      <c r="A62" s="113"/>
      <c r="B62" s="113"/>
      <c r="C62" s="113"/>
      <c r="D62" s="113"/>
      <c r="E62" s="113"/>
      <c r="F62" s="113"/>
      <c r="G62" s="113"/>
      <c r="H62" s="113"/>
      <c r="I62" s="113"/>
      <c r="J62" s="113"/>
      <c r="K62" s="113"/>
      <c r="L62" s="133"/>
      <c r="M62" s="131" t="s">
        <v>12</v>
      </c>
      <c r="N62" s="132" t="s">
        <v>13</v>
      </c>
      <c r="O62" s="132" t="s">
        <v>14</v>
      </c>
      <c r="P62" s="132" t="s">
        <v>0</v>
      </c>
      <c r="Q62" s="133" t="s">
        <v>15</v>
      </c>
      <c r="R62" s="113"/>
      <c r="S62" s="113"/>
      <c r="T62" s="113"/>
      <c r="U62" s="113"/>
      <c r="V62" s="113"/>
      <c r="W62" s="113"/>
      <c r="X62" s="113"/>
      <c r="Y62" s="113"/>
      <c r="Z62" s="113"/>
      <c r="AA62" s="113"/>
      <c r="AB62" s="113"/>
    </row>
    <row r="63" spans="1:28" ht="16.5" thickTop="1" thickBot="1">
      <c r="A63" s="113"/>
      <c r="B63" s="113"/>
      <c r="C63" s="113"/>
      <c r="D63" s="113"/>
      <c r="E63" s="113"/>
      <c r="F63" s="113"/>
      <c r="G63" s="113"/>
      <c r="H63" s="113"/>
      <c r="I63" s="113"/>
      <c r="J63" s="113"/>
      <c r="K63" s="113"/>
      <c r="L63" s="135" t="s">
        <v>43</v>
      </c>
      <c r="M63" s="134" t="s">
        <v>51</v>
      </c>
      <c r="N63" s="135">
        <v>-0.11324229374915128</v>
      </c>
      <c r="O63" s="135">
        <v>0.36622836411218224</v>
      </c>
      <c r="P63" s="135">
        <v>7.6363892753932711E-2</v>
      </c>
      <c r="Q63" s="135">
        <v>23</v>
      </c>
      <c r="R63" s="113"/>
      <c r="S63" s="113"/>
      <c r="T63" s="113"/>
      <c r="U63" s="113"/>
      <c r="V63" s="113"/>
      <c r="W63" s="113"/>
      <c r="X63" s="113"/>
      <c r="Y63" s="113"/>
      <c r="Z63" s="113"/>
      <c r="AA63" s="113"/>
      <c r="AB63" s="113"/>
    </row>
    <row r="64" spans="1:28" ht="16.5" thickTop="1" thickBot="1">
      <c r="A64" s="113"/>
      <c r="B64" s="113"/>
      <c r="C64" s="113"/>
      <c r="D64" s="113"/>
      <c r="E64" s="113"/>
      <c r="F64" s="113"/>
      <c r="G64" s="113"/>
      <c r="H64" s="113"/>
      <c r="I64" s="113"/>
      <c r="J64" s="113"/>
      <c r="K64" s="113"/>
      <c r="L64" s="129"/>
      <c r="M64" s="129"/>
      <c r="N64" s="129"/>
      <c r="O64" s="129"/>
      <c r="P64" s="129"/>
      <c r="Q64" s="129"/>
      <c r="R64" s="113"/>
      <c r="S64" s="113"/>
      <c r="T64" s="113"/>
      <c r="U64" s="113"/>
      <c r="V64" s="113"/>
      <c r="W64" s="113"/>
      <c r="X64" s="113"/>
      <c r="Y64" s="113"/>
      <c r="Z64" s="113"/>
      <c r="AA64" s="113"/>
      <c r="AB64" s="113"/>
    </row>
    <row r="65" spans="12:18" ht="16.5" thickTop="1" thickBot="1">
      <c r="L65" s="136" t="s">
        <v>45</v>
      </c>
      <c r="M65" s="134" t="s">
        <v>51</v>
      </c>
      <c r="N65" s="136">
        <v>0.26228225814395584</v>
      </c>
      <c r="O65" s="136">
        <v>0.31275268273245549</v>
      </c>
      <c r="P65" s="136">
        <v>6.8248230591523129E-2</v>
      </c>
      <c r="Q65" s="136">
        <v>21</v>
      </c>
      <c r="R65" s="98"/>
    </row>
    <row r="66" spans="12:18" ht="16.5" thickTop="1" thickBot="1">
      <c r="L66" s="114"/>
      <c r="M66" s="114"/>
      <c r="N66" s="114"/>
      <c r="O66" s="114"/>
      <c r="P66" s="114"/>
      <c r="Q66" s="114"/>
      <c r="R66" s="98"/>
    </row>
    <row r="67" spans="12:18" ht="16.5" thickTop="1" thickBot="1">
      <c r="L67" s="114"/>
      <c r="M67" s="114"/>
      <c r="N67" s="114"/>
      <c r="O67" s="114"/>
      <c r="P67" s="114"/>
      <c r="Q67" s="114"/>
      <c r="R67" s="111"/>
    </row>
    <row r="68" spans="12:18" ht="16.5" thickTop="1" thickBot="1">
      <c r="L68" s="130"/>
      <c r="M68" s="130">
        <v>1.8818656838996827E-4</v>
      </c>
      <c r="N68" s="114"/>
      <c r="O68" s="114"/>
      <c r="P68" s="114"/>
      <c r="Q68" s="114"/>
      <c r="R68" s="97"/>
    </row>
    <row r="69" spans="12:18" ht="16.5" thickTop="1" thickBot="1">
      <c r="L69" s="113"/>
      <c r="M69" s="113"/>
      <c r="N69" s="113"/>
      <c r="O69" s="113"/>
      <c r="P69" s="113"/>
      <c r="Q69" s="113"/>
      <c r="R69" s="108"/>
    </row>
    <row r="70" spans="12:18" ht="16.5" thickTop="1" thickBot="1">
      <c r="L70" s="112"/>
      <c r="M70" s="112" t="s">
        <v>45</v>
      </c>
      <c r="N70" s="112" t="s">
        <v>44</v>
      </c>
      <c r="O70" s="112">
        <v>0.26228225814395584</v>
      </c>
      <c r="P70" s="112">
        <v>0.31275268273245549</v>
      </c>
      <c r="Q70" s="112">
        <v>6.8248230591523129E-2</v>
      </c>
      <c r="R70" s="112">
        <v>21</v>
      </c>
    </row>
    <row r="71" spans="12:18" ht="15.75" thickTop="1">
      <c r="L71" s="98"/>
      <c r="M71" s="98"/>
      <c r="N71" s="98"/>
      <c r="O71" s="98"/>
      <c r="P71" s="98"/>
      <c r="Q71" s="98"/>
      <c r="R71" s="98"/>
    </row>
    <row r="72" spans="12:18">
      <c r="L72" s="98"/>
      <c r="M72" s="98"/>
      <c r="N72" s="98"/>
      <c r="O72" s="98"/>
      <c r="P72" s="98"/>
      <c r="Q72" s="98"/>
      <c r="R72" s="98"/>
    </row>
    <row r="73" spans="12:18">
      <c r="L73" s="98"/>
      <c r="M73" s="98"/>
      <c r="N73" s="98"/>
      <c r="O73" s="98"/>
      <c r="P73" s="98"/>
      <c r="Q73" s="98"/>
      <c r="R73" s="98"/>
    </row>
    <row r="74" spans="12:18">
      <c r="L74" s="98"/>
      <c r="M74" s="98"/>
      <c r="N74" s="98"/>
      <c r="O74" s="98"/>
      <c r="P74" s="98"/>
      <c r="Q74" s="98"/>
      <c r="R74" s="98"/>
    </row>
    <row r="75" spans="12:18">
      <c r="L75" s="98"/>
      <c r="M75" s="98"/>
      <c r="N75" s="98"/>
      <c r="O75" s="98"/>
      <c r="P75" s="98"/>
      <c r="Q75" s="98"/>
      <c r="R75" s="98"/>
    </row>
    <row r="76" spans="12:18">
      <c r="L76" s="98"/>
      <c r="M76" s="98"/>
      <c r="N76" s="98"/>
      <c r="O76" s="98"/>
      <c r="P76" s="98"/>
      <c r="Q76" s="98"/>
      <c r="R76" s="98"/>
    </row>
    <row r="77" spans="12:18">
      <c r="L77" s="98"/>
      <c r="M77" s="98"/>
      <c r="N77" s="98"/>
      <c r="O77" s="98"/>
      <c r="P77" s="98"/>
      <c r="Q77" s="98"/>
      <c r="R77" s="98"/>
    </row>
    <row r="78" spans="12:18">
      <c r="L78" s="98"/>
      <c r="M78" s="98"/>
      <c r="N78" s="98"/>
      <c r="O78" s="98"/>
      <c r="P78" s="98"/>
      <c r="Q78" s="98"/>
      <c r="R78" s="98"/>
    </row>
    <row r="79" spans="12:18">
      <c r="L79" s="98"/>
      <c r="M79" s="98"/>
      <c r="N79" s="98"/>
      <c r="O79" s="98"/>
      <c r="P79" s="98"/>
      <c r="Q79" s="98"/>
      <c r="R79" s="98"/>
    </row>
    <row r="80" spans="12:18">
      <c r="L80" s="98"/>
      <c r="M80" s="98"/>
      <c r="N80" s="98"/>
      <c r="O80" s="98"/>
      <c r="P80" s="98"/>
      <c r="Q80" s="98"/>
      <c r="R80" s="98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3"/>
  <sheetViews>
    <sheetView topLeftCell="A70" workbookViewId="0">
      <selection activeCell="M90" sqref="M90"/>
    </sheetView>
  </sheetViews>
  <sheetFormatPr baseColWidth="10" defaultRowHeight="15"/>
  <sheetData>
    <row r="1" spans="1:4">
      <c r="A1" s="164" t="s">
        <v>33</v>
      </c>
      <c r="B1" s="139"/>
      <c r="C1" s="139"/>
      <c r="D1" s="139"/>
    </row>
    <row r="2" spans="1:4" ht="15.75" thickBot="1">
      <c r="A2" s="155" t="s">
        <v>35</v>
      </c>
      <c r="B2" s="155" t="s">
        <v>36</v>
      </c>
      <c r="C2" s="156" t="s">
        <v>53</v>
      </c>
      <c r="D2" s="156" t="s">
        <v>2</v>
      </c>
    </row>
    <row r="3" spans="1:4" ht="16.5" thickTop="1" thickBot="1">
      <c r="A3" s="141" t="s">
        <v>43</v>
      </c>
      <c r="B3" s="143" t="s">
        <v>44</v>
      </c>
      <c r="C3" s="153">
        <v>9.8765432098765427E-2</v>
      </c>
      <c r="D3" s="154">
        <v>0.36986301369863012</v>
      </c>
    </row>
    <row r="4" spans="1:4" ht="16.5" thickTop="1" thickBot="1">
      <c r="A4" s="141" t="s">
        <v>43</v>
      </c>
      <c r="B4" s="143" t="s">
        <v>44</v>
      </c>
      <c r="C4" s="153">
        <v>7.407407407407407E-2</v>
      </c>
      <c r="D4" s="154">
        <v>-0.33333333333333331</v>
      </c>
    </row>
    <row r="5" spans="1:4" ht="16.5" thickTop="1" thickBot="1">
      <c r="A5" s="141" t="s">
        <v>43</v>
      </c>
      <c r="B5" s="143" t="s">
        <v>44</v>
      </c>
      <c r="C5" s="153">
        <v>6.25E-2</v>
      </c>
      <c r="D5" s="154">
        <v>-0.28000000000000003</v>
      </c>
    </row>
    <row r="6" spans="1:4" ht="16.5" thickTop="1" thickBot="1">
      <c r="A6" s="141" t="s">
        <v>43</v>
      </c>
      <c r="B6" s="143" t="s">
        <v>44</v>
      </c>
      <c r="C6" s="154">
        <v>6.097560975609756E-2</v>
      </c>
      <c r="D6" s="154">
        <v>0.29870129870129869</v>
      </c>
    </row>
    <row r="7" spans="1:4" ht="16.5" thickTop="1" thickBot="1">
      <c r="A7" s="141" t="s">
        <v>43</v>
      </c>
      <c r="B7" s="143" t="s">
        <v>44</v>
      </c>
      <c r="C7" s="154">
        <v>7.407407407407407E-2</v>
      </c>
      <c r="D7" s="154">
        <v>-0.44</v>
      </c>
    </row>
    <row r="8" spans="1:4" ht="16.5" thickTop="1" thickBot="1">
      <c r="A8" s="141" t="s">
        <v>43</v>
      </c>
      <c r="B8" s="143" t="s">
        <v>44</v>
      </c>
      <c r="C8" s="154">
        <v>4.8192771084337352E-2</v>
      </c>
      <c r="D8" s="154">
        <v>-0.21518987341772153</v>
      </c>
    </row>
    <row r="9" spans="1:4" ht="16.5" thickTop="1" thickBot="1">
      <c r="A9" s="141" t="s">
        <v>43</v>
      </c>
      <c r="B9" s="143" t="s">
        <v>44</v>
      </c>
      <c r="C9" s="154">
        <v>6.097560975609756E-2</v>
      </c>
      <c r="D9" s="154">
        <v>9.0909090909090912E-2</v>
      </c>
    </row>
    <row r="10" spans="1:4" ht="16.5" thickTop="1" thickBot="1">
      <c r="A10" s="141" t="s">
        <v>43</v>
      </c>
      <c r="B10" s="143" t="s">
        <v>44</v>
      </c>
      <c r="C10" s="154">
        <v>4.9382716049382713E-2</v>
      </c>
      <c r="D10" s="154">
        <v>0.42857142857142855</v>
      </c>
    </row>
    <row r="11" spans="1:4" ht="16.5" thickTop="1" thickBot="1">
      <c r="A11" s="141" t="s">
        <v>43</v>
      </c>
      <c r="B11" s="143" t="s">
        <v>44</v>
      </c>
      <c r="C11" s="154">
        <v>0.1</v>
      </c>
      <c r="D11" s="154">
        <v>-0.44444444444444442</v>
      </c>
    </row>
    <row r="12" spans="1:4" ht="16.5" thickTop="1" thickBot="1">
      <c r="A12" s="141" t="s">
        <v>43</v>
      </c>
      <c r="B12" s="143" t="s">
        <v>44</v>
      </c>
      <c r="C12" s="154">
        <v>0.10126582278481013</v>
      </c>
      <c r="D12" s="154">
        <v>0.52112676056338025</v>
      </c>
    </row>
    <row r="13" spans="1:4" ht="16.5" thickTop="1" thickBot="1">
      <c r="A13" s="141" t="s">
        <v>43</v>
      </c>
      <c r="B13" s="143" t="s">
        <v>44</v>
      </c>
      <c r="C13" s="154">
        <v>5.0632911392405063E-2</v>
      </c>
      <c r="D13" s="154">
        <v>-1.3333333333333334E-2</v>
      </c>
    </row>
    <row r="14" spans="1:4" ht="16.5" thickTop="1" thickBot="1">
      <c r="A14" s="141" t="s">
        <v>43</v>
      </c>
      <c r="B14" s="143" t="s">
        <v>44</v>
      </c>
      <c r="C14" s="154">
        <v>0</v>
      </c>
      <c r="D14" s="154">
        <v>0.47499999999999998</v>
      </c>
    </row>
    <row r="15" spans="1:4" ht="16.5" thickTop="1" thickBot="1">
      <c r="A15" s="141" t="s">
        <v>43</v>
      </c>
      <c r="B15" s="143" t="s">
        <v>44</v>
      </c>
      <c r="C15" s="154">
        <v>2.5000000000000001E-2</v>
      </c>
      <c r="D15" s="154">
        <v>5.128205128205128E-2</v>
      </c>
    </row>
    <row r="16" spans="1:4" ht="16.5" thickTop="1" thickBot="1">
      <c r="A16" s="141" t="s">
        <v>43</v>
      </c>
      <c r="B16" s="143" t="s">
        <v>44</v>
      </c>
      <c r="C16" s="154">
        <v>1.2345679012345678E-2</v>
      </c>
      <c r="D16" s="154">
        <v>-0.05</v>
      </c>
    </row>
    <row r="17" spans="1:10" ht="16.5" thickTop="1" thickBot="1">
      <c r="A17" s="141" t="s">
        <v>43</v>
      </c>
      <c r="B17" s="143" t="s">
        <v>44</v>
      </c>
      <c r="C17" s="154">
        <v>2.5000000000000001E-2</v>
      </c>
      <c r="D17" s="154">
        <v>0.20512820512820512</v>
      </c>
      <c r="E17" s="139"/>
      <c r="F17" s="139"/>
      <c r="G17" s="139"/>
      <c r="H17" s="139"/>
      <c r="I17" s="139"/>
      <c r="J17" s="139"/>
    </row>
    <row r="18" spans="1:10" ht="16.5" thickTop="1" thickBot="1">
      <c r="A18" s="141" t="s">
        <v>43</v>
      </c>
      <c r="B18" s="143" t="s">
        <v>44</v>
      </c>
      <c r="C18" s="154">
        <v>1.2658227848101266E-2</v>
      </c>
      <c r="D18" s="154">
        <v>0.28205128205128205</v>
      </c>
      <c r="E18" s="139"/>
      <c r="F18" s="139"/>
      <c r="G18" s="139"/>
      <c r="H18" s="139"/>
      <c r="I18" s="139"/>
      <c r="J18" s="139"/>
    </row>
    <row r="19" spans="1:10" ht="16.5" thickTop="1" thickBot="1">
      <c r="A19" s="144" t="s">
        <v>54</v>
      </c>
      <c r="B19" s="162" t="s">
        <v>44</v>
      </c>
      <c r="C19" s="145">
        <v>0.08</v>
      </c>
      <c r="D19" s="145">
        <v>0.36</v>
      </c>
      <c r="E19" s="139"/>
      <c r="F19" s="139"/>
      <c r="G19" s="139"/>
      <c r="H19" s="139"/>
      <c r="I19" s="139"/>
      <c r="J19" s="139"/>
    </row>
    <row r="20" spans="1:10" ht="16.5" thickTop="1" thickBot="1">
      <c r="A20" s="144" t="s">
        <v>54</v>
      </c>
      <c r="B20" s="162" t="s">
        <v>44</v>
      </c>
      <c r="C20" s="145">
        <v>0.08</v>
      </c>
      <c r="D20" s="145">
        <v>0.2</v>
      </c>
      <c r="E20" s="139"/>
      <c r="F20" s="139"/>
      <c r="G20" s="139"/>
      <c r="H20" s="139"/>
      <c r="I20" s="139"/>
      <c r="J20" s="139"/>
    </row>
    <row r="21" spans="1:10" ht="16.5" thickTop="1" thickBot="1">
      <c r="A21" s="144" t="s">
        <v>54</v>
      </c>
      <c r="B21" s="162" t="s">
        <v>44</v>
      </c>
      <c r="C21" s="145">
        <v>5.1948051948051951E-2</v>
      </c>
      <c r="D21" s="145">
        <v>9.0909090909090912E-2</v>
      </c>
      <c r="E21" s="139"/>
      <c r="F21" s="139"/>
      <c r="G21" s="139"/>
      <c r="H21" s="139"/>
      <c r="I21" s="139"/>
      <c r="J21" s="139"/>
    </row>
    <row r="22" spans="1:10" ht="16.5" thickTop="1" thickBot="1">
      <c r="A22" s="144" t="s">
        <v>54</v>
      </c>
      <c r="B22" s="162" t="s">
        <v>44</v>
      </c>
      <c r="C22" s="145">
        <v>3.7974683544303799E-2</v>
      </c>
      <c r="D22" s="145">
        <v>0.39240506329113922</v>
      </c>
      <c r="E22" s="139"/>
      <c r="F22" s="139"/>
      <c r="G22" s="139"/>
      <c r="H22" s="139"/>
      <c r="I22" s="139"/>
      <c r="J22" s="139"/>
    </row>
    <row r="23" spans="1:10" ht="16.5" thickTop="1" thickBot="1">
      <c r="A23" s="144" t="s">
        <v>54</v>
      </c>
      <c r="B23" s="162" t="s">
        <v>44</v>
      </c>
      <c r="C23" s="145">
        <v>5.128205128205128E-2</v>
      </c>
      <c r="D23" s="145">
        <v>-0.53846153846153844</v>
      </c>
      <c r="E23" s="139"/>
      <c r="F23" s="139"/>
      <c r="G23" s="139"/>
      <c r="H23" s="139"/>
      <c r="I23" s="139"/>
      <c r="J23" s="139"/>
    </row>
    <row r="24" spans="1:10" ht="16.5" thickTop="1" thickBot="1">
      <c r="A24" s="144" t="s">
        <v>54</v>
      </c>
      <c r="B24" s="162" t="s">
        <v>44</v>
      </c>
      <c r="C24" s="145">
        <v>3.9473684210526314E-2</v>
      </c>
      <c r="D24" s="145">
        <v>0.60526315789473684</v>
      </c>
      <c r="E24" s="139"/>
      <c r="F24" s="139"/>
      <c r="G24" s="139"/>
      <c r="H24" s="139"/>
      <c r="I24" s="139"/>
      <c r="J24" s="139"/>
    </row>
    <row r="25" spans="1:10" ht="16.5" thickTop="1" thickBot="1">
      <c r="A25" s="144" t="s">
        <v>54</v>
      </c>
      <c r="B25" s="162" t="s">
        <v>44</v>
      </c>
      <c r="C25" s="145">
        <v>0.12676056338028169</v>
      </c>
      <c r="D25" s="145">
        <v>-0.40845070422535212</v>
      </c>
      <c r="E25" s="139"/>
      <c r="F25" s="139"/>
      <c r="G25" s="139"/>
      <c r="H25" s="139"/>
      <c r="I25" s="139"/>
      <c r="J25" s="139"/>
    </row>
    <row r="26" spans="1:10" ht="16.5" thickTop="1" thickBot="1">
      <c r="A26" s="144" t="s">
        <v>54</v>
      </c>
      <c r="B26" s="162" t="s">
        <v>44</v>
      </c>
      <c r="C26" s="145">
        <v>0.10666666666666667</v>
      </c>
      <c r="D26" s="145">
        <v>0.52</v>
      </c>
      <c r="E26" s="139"/>
      <c r="F26" s="139"/>
      <c r="G26" s="139"/>
      <c r="H26" s="139"/>
      <c r="I26" s="139"/>
      <c r="J26" s="139"/>
    </row>
    <row r="27" spans="1:10" ht="16.5" thickTop="1" thickBot="1">
      <c r="A27" s="144" t="s">
        <v>54</v>
      </c>
      <c r="B27" s="162" t="s">
        <v>44</v>
      </c>
      <c r="C27" s="145">
        <v>2.5316455696202531E-2</v>
      </c>
      <c r="D27" s="145">
        <v>-0.24050632911392406</v>
      </c>
      <c r="E27" s="139"/>
      <c r="F27" s="139"/>
      <c r="G27" s="139"/>
      <c r="H27" s="139"/>
      <c r="I27" s="139"/>
      <c r="J27" s="139"/>
    </row>
    <row r="28" spans="1:10" ht="16.5" thickTop="1" thickBot="1">
      <c r="A28" s="144" t="s">
        <v>54</v>
      </c>
      <c r="B28" s="162" t="s">
        <v>44</v>
      </c>
      <c r="C28" s="145">
        <v>2.5974025974025976E-2</v>
      </c>
      <c r="D28" s="145">
        <v>0.50649350649350644</v>
      </c>
      <c r="E28" s="139"/>
      <c r="F28" s="139"/>
      <c r="G28" s="139"/>
      <c r="H28" s="139"/>
      <c r="I28" s="139"/>
      <c r="J28" s="139"/>
    </row>
    <row r="29" spans="1:10" ht="16.5" thickTop="1" thickBot="1">
      <c r="A29" s="144" t="s">
        <v>54</v>
      </c>
      <c r="B29" s="162" t="s">
        <v>44</v>
      </c>
      <c r="C29" s="145">
        <v>3.9473684210526314E-2</v>
      </c>
      <c r="D29" s="145">
        <v>0.31578947368421051</v>
      </c>
      <c r="E29" s="139"/>
      <c r="F29" s="139"/>
      <c r="G29" s="139"/>
      <c r="H29" s="139"/>
      <c r="I29" s="139"/>
      <c r="J29" s="139"/>
    </row>
    <row r="30" spans="1:10" ht="16.5" thickTop="1" thickBot="1">
      <c r="A30" s="144" t="s">
        <v>54</v>
      </c>
      <c r="B30" s="162" t="s">
        <v>44</v>
      </c>
      <c r="C30" s="145">
        <v>1.2987012987012988E-2</v>
      </c>
      <c r="D30" s="145">
        <v>0.22077922077922077</v>
      </c>
      <c r="E30" s="139"/>
      <c r="F30" s="139"/>
      <c r="G30" s="139"/>
      <c r="H30" s="139"/>
      <c r="I30" s="139"/>
      <c r="J30" s="163" t="s">
        <v>54</v>
      </c>
    </row>
    <row r="31" spans="1:10" ht="16.5" thickTop="1" thickBot="1">
      <c r="A31" s="144" t="s">
        <v>54</v>
      </c>
      <c r="B31" s="162" t="s">
        <v>44</v>
      </c>
      <c r="C31" s="145">
        <v>5.1948051948051951E-2</v>
      </c>
      <c r="D31" s="145">
        <v>-0.35064935064935066</v>
      </c>
      <c r="E31" s="139"/>
      <c r="F31" s="139"/>
      <c r="G31" s="139"/>
      <c r="H31" s="139"/>
      <c r="I31" s="139"/>
      <c r="J31" s="139"/>
    </row>
    <row r="32" spans="1:10" ht="16.5" thickTop="1" thickBot="1">
      <c r="A32" s="144" t="s">
        <v>54</v>
      </c>
      <c r="B32" s="162" t="s">
        <v>44</v>
      </c>
      <c r="C32" s="145">
        <v>1.2658227848101266E-2</v>
      </c>
      <c r="D32" s="145">
        <v>0.54430379746835444</v>
      </c>
      <c r="E32" s="139"/>
      <c r="F32" s="139"/>
      <c r="G32" s="139"/>
      <c r="H32" s="139"/>
      <c r="I32" s="139"/>
      <c r="J32" s="139"/>
    </row>
    <row r="33" spans="1:10" ht="16.5" thickTop="1" thickBot="1">
      <c r="A33" s="144" t="s">
        <v>54</v>
      </c>
      <c r="B33" s="162" t="s">
        <v>44</v>
      </c>
      <c r="C33" s="145">
        <v>6.5789473684210523E-2</v>
      </c>
      <c r="D33" s="145">
        <v>-0.18421052631578946</v>
      </c>
      <c r="E33" s="139"/>
      <c r="F33" s="139"/>
      <c r="G33" s="139"/>
      <c r="H33" s="139"/>
      <c r="I33" s="139"/>
      <c r="J33" s="139"/>
    </row>
    <row r="34" spans="1:10" ht="16.5" thickTop="1" thickBot="1">
      <c r="A34" s="144" t="s">
        <v>54</v>
      </c>
      <c r="B34" s="162" t="s">
        <v>44</v>
      </c>
      <c r="C34" s="145">
        <v>3.9473684210526314E-2</v>
      </c>
      <c r="D34" s="145">
        <v>0.21052631578947367</v>
      </c>
      <c r="E34" s="139"/>
      <c r="F34" s="139"/>
      <c r="G34" s="139"/>
      <c r="H34" s="139"/>
      <c r="I34" s="139"/>
      <c r="J34" s="139"/>
    </row>
    <row r="35" spans="1:10" ht="16.5" thickTop="1" thickBot="1">
      <c r="A35" s="144" t="s">
        <v>54</v>
      </c>
      <c r="B35" s="162" t="s">
        <v>44</v>
      </c>
      <c r="C35" s="145">
        <v>2.4691358024691357E-2</v>
      </c>
      <c r="D35" s="145">
        <v>-0.18518518518518517</v>
      </c>
      <c r="E35" s="139"/>
      <c r="F35" s="139"/>
      <c r="G35" s="139"/>
      <c r="H35" s="139"/>
      <c r="I35" s="139"/>
      <c r="J35" s="139"/>
    </row>
    <row r="36" spans="1:10" ht="15.75" thickTop="1">
      <c r="A36" s="159"/>
      <c r="B36" s="160"/>
      <c r="C36" s="161"/>
      <c r="D36" s="161"/>
      <c r="E36" s="139"/>
      <c r="F36" s="139"/>
      <c r="G36" s="139"/>
      <c r="H36" s="139"/>
      <c r="I36" s="139"/>
      <c r="J36" s="139"/>
    </row>
    <row r="37" spans="1:10" ht="15.75" thickBot="1">
      <c r="A37" s="139"/>
      <c r="B37" s="139"/>
      <c r="C37" s="139"/>
      <c r="D37" s="139"/>
      <c r="E37" s="139"/>
      <c r="F37" s="139"/>
      <c r="G37" s="139"/>
      <c r="H37" s="139"/>
      <c r="I37" s="139"/>
      <c r="J37" s="139"/>
    </row>
    <row r="38" spans="1:10" ht="16.5" thickTop="1" thickBot="1">
      <c r="A38" s="149"/>
      <c r="B38" s="147" t="s">
        <v>12</v>
      </c>
      <c r="C38" s="148" t="s">
        <v>13</v>
      </c>
      <c r="D38" s="148" t="s">
        <v>14</v>
      </c>
      <c r="E38" s="148" t="s">
        <v>0</v>
      </c>
      <c r="F38" s="149" t="s">
        <v>15</v>
      </c>
      <c r="G38" s="139"/>
      <c r="H38" s="139"/>
      <c r="I38" s="139"/>
      <c r="J38" s="139"/>
    </row>
    <row r="39" spans="1:10" ht="16.5" thickTop="1" thickBot="1">
      <c r="A39" s="152" t="s">
        <v>45</v>
      </c>
      <c r="B39" s="150" t="s">
        <v>51</v>
      </c>
      <c r="C39" s="158">
        <v>0.12111799955050551</v>
      </c>
      <c r="D39" s="152">
        <v>0.36832350082222914</v>
      </c>
      <c r="E39" s="152">
        <v>8.9331570487489645E-2</v>
      </c>
      <c r="F39" s="152">
        <v>17</v>
      </c>
      <c r="G39" s="139"/>
      <c r="H39" s="139"/>
      <c r="I39" s="139"/>
      <c r="J39" s="163" t="s">
        <v>43</v>
      </c>
    </row>
    <row r="40" spans="1:10" ht="16.5" thickTop="1" thickBot="1">
      <c r="A40" s="151" t="s">
        <v>43</v>
      </c>
      <c r="B40" s="150" t="s">
        <v>51</v>
      </c>
      <c r="C40" s="157">
        <v>5.91457591485334E-2</v>
      </c>
      <c r="D40" s="151">
        <v>0.32793011491825208</v>
      </c>
      <c r="E40" s="151">
        <v>8.198252872956302E-2</v>
      </c>
      <c r="F40" s="151">
        <v>16</v>
      </c>
      <c r="G40" s="139"/>
      <c r="H40" s="139"/>
      <c r="I40" s="139"/>
      <c r="J40" s="139"/>
    </row>
    <row r="41" spans="1:10" ht="16.5" thickTop="1" thickBot="1">
      <c r="A41" s="146" t="s">
        <v>5</v>
      </c>
      <c r="B41" s="146">
        <v>0.61416841078700668</v>
      </c>
      <c r="C41" s="140"/>
      <c r="D41" s="140"/>
      <c r="E41" s="140"/>
      <c r="F41" s="140"/>
      <c r="G41" s="139"/>
      <c r="H41" s="139"/>
      <c r="I41" s="139"/>
      <c r="J41" s="139"/>
    </row>
    <row r="42" spans="1:10" ht="15.75" thickTop="1">
      <c r="A42" s="139"/>
      <c r="B42" s="139"/>
      <c r="C42" s="139"/>
      <c r="D42" s="139"/>
      <c r="E42" s="139"/>
      <c r="F42" s="139"/>
      <c r="G42" s="139"/>
      <c r="H42" s="139"/>
      <c r="I42" s="139"/>
      <c r="J42" s="139"/>
    </row>
    <row r="52" spans="1:4">
      <c r="A52" s="164" t="s">
        <v>31</v>
      </c>
      <c r="B52" s="139"/>
      <c r="C52" s="139"/>
      <c r="D52" s="139"/>
    </row>
    <row r="53" spans="1:4" ht="15.75" thickBot="1">
      <c r="A53" s="155" t="s">
        <v>35</v>
      </c>
      <c r="B53" s="155" t="s">
        <v>36</v>
      </c>
      <c r="C53" s="156" t="s">
        <v>53</v>
      </c>
      <c r="D53" s="156" t="s">
        <v>2</v>
      </c>
    </row>
    <row r="54" spans="1:4" ht="16.5" thickTop="1" thickBot="1">
      <c r="A54" s="141" t="s">
        <v>43</v>
      </c>
      <c r="B54" s="143" t="s">
        <v>44</v>
      </c>
      <c r="C54" s="153">
        <v>2.4691358024691357E-2</v>
      </c>
      <c r="D54" s="142">
        <v>0.51898734177215189</v>
      </c>
    </row>
    <row r="55" spans="1:4" ht="16.5" thickTop="1" thickBot="1">
      <c r="A55" s="141" t="s">
        <v>43</v>
      </c>
      <c r="B55" s="143" t="s">
        <v>44</v>
      </c>
      <c r="C55" s="153">
        <v>3.6585365853658534E-2</v>
      </c>
      <c r="D55" s="142">
        <v>-0.13924050632911392</v>
      </c>
    </row>
    <row r="56" spans="1:4" ht="16.5" thickTop="1" thickBot="1">
      <c r="A56" s="141" t="s">
        <v>43</v>
      </c>
      <c r="B56" s="143" t="s">
        <v>44</v>
      </c>
      <c r="C56" s="153">
        <v>3.7499999999999999E-2</v>
      </c>
      <c r="D56" s="142">
        <v>-0.22077922077922077</v>
      </c>
    </row>
    <row r="57" spans="1:4" ht="16.5" thickTop="1" thickBot="1">
      <c r="A57" s="141" t="s">
        <v>43</v>
      </c>
      <c r="B57" s="143" t="s">
        <v>44</v>
      </c>
      <c r="C57" s="154">
        <v>2.5316455696202531E-2</v>
      </c>
      <c r="D57" s="142">
        <v>-0.29870129870129869</v>
      </c>
    </row>
    <row r="58" spans="1:4" ht="16.5" thickTop="1" thickBot="1">
      <c r="A58" s="141" t="s">
        <v>43</v>
      </c>
      <c r="B58" s="143" t="s">
        <v>44</v>
      </c>
      <c r="C58" s="154">
        <v>6.4102564102564097E-2</v>
      </c>
      <c r="D58" s="142">
        <v>0.28767123287671231</v>
      </c>
    </row>
    <row r="59" spans="1:4" ht="16.5" thickTop="1" thickBot="1">
      <c r="A59" s="141" t="s">
        <v>43</v>
      </c>
      <c r="B59" s="143" t="s">
        <v>44</v>
      </c>
      <c r="C59" s="154">
        <v>3.7037037037037035E-2</v>
      </c>
      <c r="D59" s="142">
        <v>-0.46153846153846156</v>
      </c>
    </row>
    <row r="60" spans="1:4" ht="16.5" thickTop="1" thickBot="1">
      <c r="A60" s="141" t="s">
        <v>43</v>
      </c>
      <c r="B60" s="143" t="s">
        <v>44</v>
      </c>
      <c r="C60" s="154">
        <v>6.25E-2</v>
      </c>
      <c r="D60" s="142">
        <v>-0.38666666666666666</v>
      </c>
    </row>
    <row r="61" spans="1:4" ht="16.5" thickTop="1" thickBot="1">
      <c r="A61" s="141" t="s">
        <v>43</v>
      </c>
      <c r="B61" s="143" t="s">
        <v>44</v>
      </c>
      <c r="C61" s="154">
        <v>0</v>
      </c>
      <c r="D61" s="142">
        <v>-0.38271604938271603</v>
      </c>
    </row>
    <row r="62" spans="1:4" ht="16.5" thickTop="1" thickBot="1">
      <c r="A62" s="141" t="s">
        <v>43</v>
      </c>
      <c r="B62" s="143" t="s">
        <v>44</v>
      </c>
      <c r="C62" s="154">
        <v>1.2345679012345678E-2</v>
      </c>
      <c r="D62" s="142">
        <v>-0.57499999999999996</v>
      </c>
    </row>
    <row r="63" spans="1:4" ht="16.5" thickTop="1" thickBot="1">
      <c r="A63" s="141" t="s">
        <v>43</v>
      </c>
      <c r="B63" s="143" t="s">
        <v>44</v>
      </c>
      <c r="C63" s="154">
        <v>6.3291139240506333E-2</v>
      </c>
      <c r="D63" s="142">
        <v>-0.45945945945945948</v>
      </c>
    </row>
    <row r="64" spans="1:4" ht="16.5" thickTop="1" thickBot="1">
      <c r="A64" s="141" t="s">
        <v>43</v>
      </c>
      <c r="B64" s="143" t="s">
        <v>44</v>
      </c>
      <c r="C64" s="154">
        <v>4.9382716049382713E-2</v>
      </c>
      <c r="D64" s="142">
        <v>-0.63636363636363635</v>
      </c>
    </row>
    <row r="65" spans="1:10" ht="16.5" thickTop="1" thickBot="1">
      <c r="A65" s="141" t="s">
        <v>43</v>
      </c>
      <c r="B65" s="143" t="s">
        <v>44</v>
      </c>
      <c r="C65" s="154">
        <v>0.05</v>
      </c>
      <c r="D65" s="142">
        <v>-0.60526315789473684</v>
      </c>
      <c r="E65" s="139"/>
      <c r="F65" s="139"/>
      <c r="G65" s="139"/>
      <c r="H65" s="139"/>
      <c r="I65" s="139"/>
      <c r="J65" s="139"/>
    </row>
    <row r="66" spans="1:10" ht="16.5" thickTop="1" thickBot="1">
      <c r="A66" s="141" t="s">
        <v>43</v>
      </c>
      <c r="B66" s="143" t="s">
        <v>44</v>
      </c>
      <c r="C66" s="154">
        <v>3.7037037037037035E-2</v>
      </c>
      <c r="D66" s="142">
        <v>-0.28205128205128205</v>
      </c>
      <c r="E66" s="139"/>
      <c r="F66" s="139"/>
      <c r="G66" s="139"/>
      <c r="H66" s="139"/>
      <c r="I66" s="139"/>
      <c r="J66" s="139"/>
    </row>
    <row r="67" spans="1:10" ht="16.5" thickTop="1" thickBot="1">
      <c r="A67" s="141" t="s">
        <v>43</v>
      </c>
      <c r="B67" s="143" t="s">
        <v>44</v>
      </c>
      <c r="C67" s="154">
        <v>6.25E-2</v>
      </c>
      <c r="D67" s="142">
        <v>-0.30666666666666664</v>
      </c>
      <c r="E67" s="139"/>
      <c r="F67" s="139"/>
      <c r="G67" s="139"/>
      <c r="H67" s="139"/>
      <c r="I67" s="139"/>
      <c r="J67" s="139"/>
    </row>
    <row r="68" spans="1:10" ht="16.5" thickTop="1" thickBot="1">
      <c r="A68" s="141" t="s">
        <v>43</v>
      </c>
      <c r="B68" s="143" t="s">
        <v>44</v>
      </c>
      <c r="C68" s="154">
        <v>2.5316455696202531E-2</v>
      </c>
      <c r="D68" s="142">
        <v>9.0909090909090912E-2</v>
      </c>
      <c r="E68" s="139"/>
      <c r="F68" s="139"/>
      <c r="G68" s="139"/>
      <c r="H68" s="139"/>
      <c r="I68" s="139"/>
      <c r="J68" s="139"/>
    </row>
    <row r="69" spans="1:10" ht="16.5" thickTop="1" thickBot="1">
      <c r="A69" s="141" t="s">
        <v>43</v>
      </c>
      <c r="B69" s="143" t="s">
        <v>44</v>
      </c>
      <c r="C69" s="154">
        <v>6.1728395061728392E-2</v>
      </c>
      <c r="D69" s="142">
        <v>0.23684210526315788</v>
      </c>
      <c r="E69" s="139"/>
      <c r="F69" s="139"/>
      <c r="G69" s="139"/>
      <c r="H69" s="139"/>
      <c r="I69" s="139"/>
      <c r="J69" s="139"/>
    </row>
    <row r="70" spans="1:10" ht="16.5" thickTop="1" thickBot="1">
      <c r="A70" s="141" t="s">
        <v>43</v>
      </c>
      <c r="B70" s="143" t="s">
        <v>44</v>
      </c>
      <c r="C70" s="154">
        <v>1.2345679012345678E-2</v>
      </c>
      <c r="D70" s="142">
        <v>0.4</v>
      </c>
      <c r="E70" s="139"/>
      <c r="F70" s="139"/>
      <c r="G70" s="139"/>
      <c r="H70" s="139"/>
      <c r="I70" s="139"/>
      <c r="J70" s="139"/>
    </row>
    <row r="71" spans="1:10" ht="16.5" thickTop="1" thickBot="1">
      <c r="A71" s="141" t="s">
        <v>43</v>
      </c>
      <c r="B71" s="143" t="s">
        <v>44</v>
      </c>
      <c r="C71" s="154">
        <v>3.7037037037037035E-2</v>
      </c>
      <c r="D71" s="142">
        <v>-0.15384615384615385</v>
      </c>
      <c r="E71" s="139"/>
      <c r="F71" s="139"/>
      <c r="G71" s="139"/>
      <c r="H71" s="139"/>
      <c r="I71" s="139"/>
      <c r="J71" s="163" t="s">
        <v>54</v>
      </c>
    </row>
    <row r="72" spans="1:10" ht="16.5" thickTop="1" thickBot="1">
      <c r="A72" s="141" t="s">
        <v>43</v>
      </c>
      <c r="B72" s="143" t="s">
        <v>44</v>
      </c>
      <c r="C72" s="154">
        <v>2.564102564102564E-2</v>
      </c>
      <c r="D72" s="142">
        <v>0.44736842105263158</v>
      </c>
      <c r="E72" s="139"/>
      <c r="F72" s="139"/>
      <c r="G72" s="139"/>
      <c r="H72" s="139"/>
      <c r="I72" s="139"/>
      <c r="J72" s="139"/>
    </row>
    <row r="73" spans="1:10" ht="16.5" thickTop="1" thickBot="1">
      <c r="A73" s="141" t="s">
        <v>43</v>
      </c>
      <c r="B73" s="143" t="s">
        <v>44</v>
      </c>
      <c r="C73" s="154">
        <v>1.2658227848101266E-2</v>
      </c>
      <c r="D73" s="142">
        <v>-0.28205128205128205</v>
      </c>
      <c r="E73" s="139"/>
      <c r="F73" s="139"/>
      <c r="G73" s="139"/>
      <c r="H73" s="139"/>
      <c r="I73" s="139"/>
      <c r="J73" s="139"/>
    </row>
    <row r="74" spans="1:10" ht="16.5" thickTop="1" thickBot="1">
      <c r="A74" s="141" t="s">
        <v>43</v>
      </c>
      <c r="B74" s="143" t="s">
        <v>44</v>
      </c>
      <c r="C74" s="154">
        <v>2.4691358024691357E-2</v>
      </c>
      <c r="D74" s="142">
        <v>6.3291139240506333E-2</v>
      </c>
      <c r="E74" s="139"/>
      <c r="F74" s="139"/>
      <c r="G74" s="139"/>
      <c r="H74" s="139"/>
      <c r="I74" s="139"/>
      <c r="J74" s="139"/>
    </row>
    <row r="75" spans="1:10" ht="16.5" thickTop="1" thickBot="1">
      <c r="A75" s="141" t="s">
        <v>43</v>
      </c>
      <c r="B75" s="143" t="s">
        <v>44</v>
      </c>
      <c r="C75" s="154">
        <v>0.05</v>
      </c>
      <c r="D75" s="142">
        <v>0.44736842105263158</v>
      </c>
      <c r="E75" s="139"/>
      <c r="F75" s="139"/>
      <c r="G75" s="139"/>
      <c r="H75" s="139"/>
      <c r="I75" s="139"/>
      <c r="J75" s="139"/>
    </row>
    <row r="76" spans="1:10" ht="16.5" thickTop="1" thickBot="1">
      <c r="A76" s="141" t="s">
        <v>43</v>
      </c>
      <c r="B76" s="143" t="s">
        <v>44</v>
      </c>
      <c r="C76" s="154">
        <v>6.25E-2</v>
      </c>
      <c r="D76" s="142">
        <v>9.3333333333333338E-2</v>
      </c>
      <c r="E76" s="139"/>
      <c r="F76" s="139"/>
      <c r="G76" s="139"/>
      <c r="H76" s="139"/>
      <c r="I76" s="139"/>
      <c r="J76" s="139"/>
    </row>
    <row r="77" spans="1:10" ht="16.5" thickTop="1" thickBot="1">
      <c r="A77" s="144" t="s">
        <v>54</v>
      </c>
      <c r="B77" s="162" t="s">
        <v>44</v>
      </c>
      <c r="C77" s="145">
        <v>5.4054054054054057E-2</v>
      </c>
      <c r="D77" s="145">
        <v>0.43243243243243246</v>
      </c>
      <c r="E77" s="139"/>
      <c r="F77" s="139"/>
      <c r="G77" s="139"/>
      <c r="H77" s="139"/>
      <c r="I77" s="139"/>
      <c r="J77" s="139"/>
    </row>
    <row r="78" spans="1:10" ht="16.5" thickTop="1" thickBot="1">
      <c r="A78" s="144" t="s">
        <v>54</v>
      </c>
      <c r="B78" s="162" t="s">
        <v>44</v>
      </c>
      <c r="C78" s="145">
        <v>9.5890410958904104E-2</v>
      </c>
      <c r="D78" s="145">
        <v>-0.28767123287671231</v>
      </c>
      <c r="E78" s="139"/>
      <c r="F78" s="139"/>
      <c r="G78" s="139"/>
      <c r="H78" s="139"/>
      <c r="I78" s="139"/>
      <c r="J78" s="139"/>
    </row>
    <row r="79" spans="1:10" ht="16.5" thickTop="1" thickBot="1">
      <c r="A79" s="144" t="s">
        <v>54</v>
      </c>
      <c r="B79" s="162" t="s">
        <v>44</v>
      </c>
      <c r="C79" s="145">
        <v>1.2345679012345678E-2</v>
      </c>
      <c r="D79" s="145">
        <v>0.48148148148148145</v>
      </c>
      <c r="E79" s="139"/>
      <c r="F79" s="139"/>
      <c r="G79" s="139"/>
      <c r="H79" s="139"/>
      <c r="I79" s="139"/>
      <c r="J79" s="163" t="s">
        <v>43</v>
      </c>
    </row>
    <row r="80" spans="1:10" ht="16.5" thickTop="1" thickBot="1">
      <c r="A80" s="144" t="s">
        <v>54</v>
      </c>
      <c r="B80" s="162" t="s">
        <v>44</v>
      </c>
      <c r="C80" s="145">
        <v>0</v>
      </c>
      <c r="D80" s="145">
        <v>0.57499999999999996</v>
      </c>
      <c r="E80" s="139"/>
      <c r="F80" s="139"/>
      <c r="G80" s="139"/>
      <c r="H80" s="139"/>
      <c r="I80" s="139"/>
      <c r="J80" s="139"/>
    </row>
    <row r="81" spans="1:4" ht="16.5" thickTop="1" thickBot="1">
      <c r="A81" s="144" t="s">
        <v>54</v>
      </c>
      <c r="B81" s="162" t="s">
        <v>44</v>
      </c>
      <c r="C81" s="145">
        <v>1.2658227848101266E-2</v>
      </c>
      <c r="D81" s="145">
        <v>0.36708860759493672</v>
      </c>
    </row>
    <row r="82" spans="1:4" ht="16.5" thickTop="1" thickBot="1">
      <c r="A82" s="144" t="s">
        <v>54</v>
      </c>
      <c r="B82" s="162" t="s">
        <v>44</v>
      </c>
      <c r="C82" s="145">
        <v>1.2658227848101266E-2</v>
      </c>
      <c r="D82" s="145">
        <v>0.569620253164557</v>
      </c>
    </row>
    <row r="83" spans="1:4" ht="16.5" thickTop="1" thickBot="1">
      <c r="A83" s="144" t="s">
        <v>54</v>
      </c>
      <c r="B83" s="162" t="s">
        <v>44</v>
      </c>
      <c r="C83" s="145">
        <v>2.5316455696202531E-2</v>
      </c>
      <c r="D83" s="145">
        <v>0.74683544303797467</v>
      </c>
    </row>
    <row r="84" spans="1:4" ht="16.5" thickTop="1" thickBot="1">
      <c r="A84" s="144" t="s">
        <v>54</v>
      </c>
      <c r="B84" s="162" t="s">
        <v>44</v>
      </c>
      <c r="C84" s="145">
        <v>2.5316455696202531E-2</v>
      </c>
      <c r="D84" s="145">
        <v>-0.11392405063291139</v>
      </c>
    </row>
    <row r="85" spans="1:4" ht="16.5" thickTop="1" thickBot="1">
      <c r="A85" s="144" t="s">
        <v>54</v>
      </c>
      <c r="B85" s="162" t="s">
        <v>44</v>
      </c>
      <c r="C85" s="145">
        <v>5.1948051948051951E-2</v>
      </c>
      <c r="D85" s="145">
        <v>0.32467532467532467</v>
      </c>
    </row>
    <row r="86" spans="1:4" ht="16.5" thickTop="1" thickBot="1">
      <c r="A86" s="144" t="s">
        <v>54</v>
      </c>
      <c r="B86" s="162" t="s">
        <v>44</v>
      </c>
      <c r="C86" s="145">
        <v>6.7567567567567571E-2</v>
      </c>
      <c r="D86" s="145">
        <v>0.56756756756756754</v>
      </c>
    </row>
    <row r="87" spans="1:4" ht="16.5" thickTop="1" thickBot="1">
      <c r="A87" s="144" t="s">
        <v>54</v>
      </c>
      <c r="B87" s="162" t="s">
        <v>44</v>
      </c>
      <c r="C87" s="145">
        <v>8.1081081081081086E-2</v>
      </c>
      <c r="D87" s="145">
        <v>0.16216216216216217</v>
      </c>
    </row>
    <row r="88" spans="1:4" ht="16.5" thickTop="1" thickBot="1">
      <c r="A88" s="144" t="s">
        <v>54</v>
      </c>
      <c r="B88" s="162" t="s">
        <v>44</v>
      </c>
      <c r="C88" s="145">
        <v>0</v>
      </c>
      <c r="D88" s="145">
        <v>2.5000000000000001E-2</v>
      </c>
    </row>
    <row r="89" spans="1:4" ht="16.5" thickTop="1" thickBot="1">
      <c r="A89" s="144" t="s">
        <v>54</v>
      </c>
      <c r="B89" s="162" t="s">
        <v>44</v>
      </c>
      <c r="C89" s="145">
        <v>5.3333333333333337E-2</v>
      </c>
      <c r="D89" s="145">
        <v>0.6</v>
      </c>
    </row>
    <row r="90" spans="1:4" ht="16.5" thickTop="1" thickBot="1">
      <c r="A90" s="144" t="s">
        <v>54</v>
      </c>
      <c r="B90" s="162" t="s">
        <v>44</v>
      </c>
      <c r="C90" s="145">
        <v>6.7567567567567571E-2</v>
      </c>
      <c r="D90" s="145">
        <v>-2.7027027027027029E-2</v>
      </c>
    </row>
    <row r="91" spans="1:4" ht="16.5" thickTop="1" thickBot="1">
      <c r="A91" s="144" t="s">
        <v>54</v>
      </c>
      <c r="B91" s="162" t="s">
        <v>44</v>
      </c>
      <c r="C91" s="145">
        <v>3.9473684210526314E-2</v>
      </c>
      <c r="D91" s="145">
        <v>0.21052631578947367</v>
      </c>
    </row>
    <row r="92" spans="1:4" ht="16.5" thickTop="1" thickBot="1">
      <c r="A92" s="144" t="s">
        <v>54</v>
      </c>
      <c r="B92" s="162" t="s">
        <v>44</v>
      </c>
      <c r="C92" s="145">
        <v>2.5316455696202531E-2</v>
      </c>
      <c r="D92" s="145">
        <v>-0.36708860759493672</v>
      </c>
    </row>
    <row r="93" spans="1:4" ht="16.5" thickTop="1" thickBot="1">
      <c r="A93" s="144" t="s">
        <v>54</v>
      </c>
      <c r="B93" s="162" t="s">
        <v>44</v>
      </c>
      <c r="C93" s="145">
        <v>1.282051282051282E-2</v>
      </c>
      <c r="D93" s="145">
        <v>0.48717948717948717</v>
      </c>
    </row>
    <row r="94" spans="1:4" ht="16.5" thickTop="1" thickBot="1">
      <c r="A94" s="144" t="s">
        <v>54</v>
      </c>
      <c r="B94" s="162" t="s">
        <v>44</v>
      </c>
      <c r="C94" s="145">
        <v>3.896103896103896E-2</v>
      </c>
      <c r="D94" s="145">
        <v>0.37662337662337664</v>
      </c>
    </row>
    <row r="95" spans="1:4" ht="16.5" thickTop="1" thickBot="1">
      <c r="A95" s="144" t="s">
        <v>54</v>
      </c>
      <c r="B95" s="162" t="s">
        <v>44</v>
      </c>
      <c r="C95" s="145">
        <v>5.3333333333333337E-2</v>
      </c>
      <c r="D95" s="145">
        <v>0.30666666666666664</v>
      </c>
    </row>
    <row r="96" spans="1:4" ht="16.5" thickTop="1" thickBot="1">
      <c r="A96" s="144" t="s">
        <v>54</v>
      </c>
      <c r="B96" s="162" t="s">
        <v>44</v>
      </c>
      <c r="C96" s="145">
        <v>2.5000000000000001E-2</v>
      </c>
      <c r="D96" s="145">
        <v>-0.15</v>
      </c>
    </row>
    <row r="97" spans="1:6" ht="16.5" thickTop="1" thickBot="1">
      <c r="A97" s="144" t="s">
        <v>54</v>
      </c>
      <c r="B97" s="162" t="s">
        <v>44</v>
      </c>
      <c r="C97" s="145">
        <v>5.1948051948051951E-2</v>
      </c>
      <c r="D97" s="145">
        <v>0.22077922077922077</v>
      </c>
      <c r="E97" s="139"/>
      <c r="F97" s="139"/>
    </row>
    <row r="98" spans="1:6" ht="16.5" thickTop="1" thickBot="1">
      <c r="A98" s="139"/>
      <c r="B98" s="139"/>
      <c r="C98" s="139"/>
      <c r="D98" s="139"/>
      <c r="E98" s="139"/>
      <c r="F98" s="139"/>
    </row>
    <row r="99" spans="1:6" ht="16.5" thickTop="1" thickBot="1">
      <c r="A99" s="149"/>
      <c r="B99" s="147" t="s">
        <v>12</v>
      </c>
      <c r="C99" s="148" t="s">
        <v>13</v>
      </c>
      <c r="D99" s="148" t="s">
        <v>14</v>
      </c>
      <c r="E99" s="148" t="s">
        <v>0</v>
      </c>
      <c r="F99" s="149" t="s">
        <v>15</v>
      </c>
    </row>
    <row r="100" spans="1:6" ht="16.5" thickTop="1" thickBot="1">
      <c r="A100" s="152" t="s">
        <v>45</v>
      </c>
      <c r="B100" s="150" t="s">
        <v>51</v>
      </c>
      <c r="C100" s="158">
        <v>0.26228225814395584</v>
      </c>
      <c r="D100" s="152">
        <v>0.31275268273245549</v>
      </c>
      <c r="E100" s="152">
        <v>6.8248230591523129E-2</v>
      </c>
      <c r="F100" s="152">
        <v>21</v>
      </c>
    </row>
    <row r="101" spans="1:6" ht="16.5" thickTop="1" thickBot="1">
      <c r="A101" s="151" t="s">
        <v>43</v>
      </c>
      <c r="B101" s="150" t="s">
        <v>51</v>
      </c>
      <c r="C101" s="157">
        <v>-0.11324229374915128</v>
      </c>
      <c r="D101" s="151">
        <v>0.36622836411218224</v>
      </c>
      <c r="E101" s="151">
        <v>7.6363892753932711E-2</v>
      </c>
      <c r="F101" s="151">
        <v>23</v>
      </c>
    </row>
    <row r="102" spans="1:6" ht="16.5" thickTop="1" thickBot="1">
      <c r="A102" s="146" t="s">
        <v>5</v>
      </c>
      <c r="B102" s="146">
        <v>2.3133066944508831E-4</v>
      </c>
      <c r="C102" s="140"/>
      <c r="D102" s="140"/>
      <c r="E102" s="140"/>
      <c r="F102" s="140"/>
    </row>
    <row r="103" spans="1:6" ht="15.75" thickTop="1">
      <c r="A103" s="139"/>
      <c r="B103" s="139"/>
      <c r="C103" s="139"/>
      <c r="D103" s="139"/>
      <c r="E103" s="139"/>
      <c r="F103" s="139"/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Fig 8D</vt:lpstr>
      <vt:lpstr>Fig 8D Statistics </vt:lpstr>
      <vt:lpstr>Fig 8B and Fig 8c</vt:lpstr>
      <vt:lpstr>Statistics 8B and 8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he</dc:creator>
  <cp:lastModifiedBy>hscholz2</cp:lastModifiedBy>
  <cp:lastPrinted>2014-01-29T12:27:00Z</cp:lastPrinted>
  <dcterms:created xsi:type="dcterms:W3CDTF">2006-09-21T08:52:22Z</dcterms:created>
  <dcterms:modified xsi:type="dcterms:W3CDTF">2019-11-29T19:33:19Z</dcterms:modified>
</cp:coreProperties>
</file>